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Volumes/GoogleDrive/My Drive/PAPERS/07.Proj.Labrid.Dichromatism/07.Publication/2019.XX.XX_SexChange&amp;MatingSystem_TheAmericanNaturalist/"/>
    </mc:Choice>
  </mc:AlternateContent>
  <xr:revisionPtr revIDLastSave="0" documentId="13_ncr:1_{67DA306B-DCC6-0846-AFB4-452A83071CE8}" xr6:coauthVersionLast="43" xr6:coauthVersionMax="43" xr10:uidLastSave="{00000000-0000-0000-0000-000000000000}"/>
  <bookViews>
    <workbookView xWindow="0" yWindow="460" windowWidth="28800" windowHeight="17540" activeTab="2" xr2:uid="{E1B4927C-862E-A749-99DC-B16E494E550C}"/>
  </bookViews>
  <sheets>
    <sheet name="Table A1" sheetId="4" r:id="rId1"/>
    <sheet name="Table A3" sheetId="3" r:id="rId2"/>
    <sheet name="Table A5" sheetId="9" r:id="rId3"/>
    <sheet name="Table A6"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4" i="3" l="1"/>
  <c r="D14" i="3"/>
  <c r="E13" i="3"/>
  <c r="D13" i="3"/>
  <c r="E12" i="3"/>
  <c r="D12" i="3"/>
  <c r="E11" i="3"/>
  <c r="D11" i="3"/>
  <c r="E10" i="3"/>
  <c r="D10" i="3"/>
  <c r="E9" i="3"/>
  <c r="D9" i="3"/>
  <c r="E8" i="3"/>
  <c r="D8" i="3"/>
  <c r="E7" i="3"/>
  <c r="D7" i="3"/>
  <c r="E6" i="3"/>
  <c r="D6" i="3"/>
  <c r="E5" i="3"/>
  <c r="D5" i="3"/>
  <c r="E4" i="3"/>
  <c r="D4" i="3"/>
  <c r="H14" i="3"/>
  <c r="G14" i="3"/>
  <c r="H13" i="3"/>
  <c r="G13" i="3"/>
  <c r="H12" i="3"/>
  <c r="G12" i="3"/>
  <c r="H11" i="3"/>
  <c r="G11" i="3"/>
  <c r="H10" i="3"/>
  <c r="G10" i="3"/>
  <c r="H9" i="3"/>
  <c r="G9" i="3"/>
  <c r="H8" i="3"/>
  <c r="G8" i="3"/>
  <c r="H7" i="3"/>
  <c r="G7" i="3"/>
  <c r="H6" i="3"/>
  <c r="G6" i="3"/>
  <c r="H5" i="3"/>
  <c r="G5" i="3"/>
  <c r="H4" i="3"/>
  <c r="G4" i="3"/>
</calcChain>
</file>

<file path=xl/sharedStrings.xml><?xml version="1.0" encoding="utf-8"?>
<sst xmlns="http://schemas.openxmlformats.org/spreadsheetml/2006/main" count="4202" uniqueCount="2377">
  <si>
    <t>16S</t>
  </si>
  <si>
    <t>12S</t>
  </si>
  <si>
    <t>S7</t>
  </si>
  <si>
    <t>Run2</t>
  </si>
  <si>
    <t>[121323]</t>
  </si>
  <si>
    <t>[121341]</t>
  </si>
  <si>
    <t>[123453]</t>
  </si>
  <si>
    <t>[122132]</t>
  </si>
  <si>
    <t>[121343]</t>
  </si>
  <si>
    <t>[121321]</t>
  </si>
  <si>
    <t>[121123]</t>
  </si>
  <si>
    <t>[121131]</t>
  </si>
  <si>
    <t>[123343]</t>
  </si>
  <si>
    <t>[121121]</t>
  </si>
  <si>
    <t>Model implemented</t>
  </si>
  <si>
    <t>No. Gamma categories</t>
  </si>
  <si>
    <t>Name of model implemented</t>
  </si>
  <si>
    <t>GTR submodel + G</t>
  </si>
  <si>
    <t>Gene region</t>
  </si>
  <si>
    <t>TN93 + G</t>
  </si>
  <si>
    <t>HKY + G</t>
  </si>
  <si>
    <t>Posterior probability</t>
  </si>
  <si>
    <t>Standard deviation</t>
  </si>
  <si>
    <t>COI codon3</t>
  </si>
  <si>
    <t>COI codon1 &amp; COI codon2</t>
  </si>
  <si>
    <t>RAG2 codon3</t>
  </si>
  <si>
    <t>RAG2 codon1 &amp; RAG2 codon2</t>
  </si>
  <si>
    <t>CytB codon1 &amp; CytB codon2</t>
  </si>
  <si>
    <t>CytB codon3</t>
  </si>
  <si>
    <t>TMO4c4 codon3</t>
  </si>
  <si>
    <t>TMO4c4 codon1 &amp; TMO4c4 codon2</t>
  </si>
  <si>
    <t>Models with the highest posterior probability</t>
  </si>
  <si>
    <t>RAG2</t>
  </si>
  <si>
    <t>Genus</t>
  </si>
  <si>
    <t>Total number of constituent species</t>
  </si>
  <si>
    <t>Number of species sampled</t>
  </si>
  <si>
    <t>Percent species sampled</t>
  </si>
  <si>
    <t>Acantholabrus</t>
  </si>
  <si>
    <t>Achoerodus</t>
  </si>
  <si>
    <t>Anampses</t>
  </si>
  <si>
    <t>Anchichoerops</t>
  </si>
  <si>
    <t>Austrolabrus</t>
  </si>
  <si>
    <t>Bodianus</t>
  </si>
  <si>
    <t>Bolbometopon</t>
  </si>
  <si>
    <t>Calotomus</t>
  </si>
  <si>
    <t>Centrolabrus</t>
  </si>
  <si>
    <t>Cetoscarus</t>
  </si>
  <si>
    <t>Cheilinus</t>
  </si>
  <si>
    <t>Cheilio</t>
  </si>
  <si>
    <t>Chlorurus</t>
  </si>
  <si>
    <t>Choerodon</t>
  </si>
  <si>
    <t>Cirrhilabrus</t>
  </si>
  <si>
    <t>Clepticus</t>
  </si>
  <si>
    <t>Coris</t>
  </si>
  <si>
    <t>Cryptotomus</t>
  </si>
  <si>
    <t>Ctenolabrus</t>
  </si>
  <si>
    <t>Cymolutes</t>
  </si>
  <si>
    <t>Decodon</t>
  </si>
  <si>
    <t>Diproctacanthus</t>
  </si>
  <si>
    <t>Epibulus</t>
  </si>
  <si>
    <t>Eupetrichthys</t>
  </si>
  <si>
    <t>Gomphosus</t>
  </si>
  <si>
    <t>Haletta</t>
  </si>
  <si>
    <t>Halichoeres</t>
  </si>
  <si>
    <t>Hemigymnus</t>
  </si>
  <si>
    <t>Heteroscarus</t>
  </si>
  <si>
    <t>Hipposcarus</t>
  </si>
  <si>
    <t>Hologymnosus</t>
  </si>
  <si>
    <t>Iniistius</t>
  </si>
  <si>
    <t>Labrichthys</t>
  </si>
  <si>
    <t>Labroides</t>
  </si>
  <si>
    <t>Labropsis</t>
  </si>
  <si>
    <t>Labrus</t>
  </si>
  <si>
    <t>Lachnolaimus</t>
  </si>
  <si>
    <t>Lappanella</t>
  </si>
  <si>
    <t>Larabicus</t>
  </si>
  <si>
    <t>Leptojulis</t>
  </si>
  <si>
    <t>Leptoscarus</t>
  </si>
  <si>
    <t>Macropharyngodon</t>
  </si>
  <si>
    <t>Malapterus</t>
  </si>
  <si>
    <t>Neoodax</t>
  </si>
  <si>
    <t>Nicholsina</t>
  </si>
  <si>
    <t>Notolabrus</t>
  </si>
  <si>
    <t>Novaculichthys</t>
  </si>
  <si>
    <t>Novaculoides</t>
  </si>
  <si>
    <t>Odax</t>
  </si>
  <si>
    <t>Olisthops</t>
  </si>
  <si>
    <t>Ophthalmolepis</t>
  </si>
  <si>
    <t>Oxycheilinus</t>
  </si>
  <si>
    <t>Paracheilinus</t>
  </si>
  <si>
    <t>Parajulis</t>
  </si>
  <si>
    <t>Pictilabrus</t>
  </si>
  <si>
    <t>Polylepion</t>
  </si>
  <si>
    <t>Pseudocheilinus</t>
  </si>
  <si>
    <t>Pseudocoris</t>
  </si>
  <si>
    <t>Pseudodax</t>
  </si>
  <si>
    <t>Pseudojuloides</t>
  </si>
  <si>
    <t>Pseudolabrus</t>
  </si>
  <si>
    <t>Pteragogus</t>
  </si>
  <si>
    <t>Scarus</t>
  </si>
  <si>
    <t>Semicossyphus</t>
  </si>
  <si>
    <t>Siphonognathus</t>
  </si>
  <si>
    <t>Sparisoma</t>
  </si>
  <si>
    <t>Stethojulis</t>
  </si>
  <si>
    <t>Suezichthys</t>
  </si>
  <si>
    <t>Symphodus</t>
  </si>
  <si>
    <t>Tautoga</t>
  </si>
  <si>
    <t>Tautogolabrus</t>
  </si>
  <si>
    <t>Thalassoma</t>
  </si>
  <si>
    <t>Wetmorella</t>
  </si>
  <si>
    <t>Xyrichtys</t>
  </si>
  <si>
    <t>Mitochondrial loci</t>
  </si>
  <si>
    <t>Nuclear loci</t>
  </si>
  <si>
    <t>Species</t>
  </si>
  <si>
    <t>CO1</t>
  </si>
  <si>
    <t>CYTB</t>
  </si>
  <si>
    <t>TMO-4C4</t>
  </si>
  <si>
    <t>KJ866392</t>
  </si>
  <si>
    <t>KJ866393</t>
  </si>
  <si>
    <t>–</t>
  </si>
  <si>
    <t>KJ866394</t>
  </si>
  <si>
    <t>KJ866395</t>
  </si>
  <si>
    <t>KJ866396</t>
  </si>
  <si>
    <t>KJ866397</t>
  </si>
  <si>
    <t>KJ866398</t>
  </si>
  <si>
    <t>KJ866399</t>
  </si>
  <si>
    <t>KJ866400</t>
  </si>
  <si>
    <t>KJ866401</t>
  </si>
  <si>
    <t>KJ866402</t>
  </si>
  <si>
    <t>KJ866403</t>
  </si>
  <si>
    <t>JX026453</t>
  </si>
  <si>
    <t>AY092034</t>
  </si>
  <si>
    <t>AY092041</t>
  </si>
  <si>
    <t>AY092035</t>
  </si>
  <si>
    <t>JX026457</t>
  </si>
  <si>
    <t>JX026458</t>
  </si>
  <si>
    <t>EU601231</t>
  </si>
  <si>
    <t>JX026460</t>
  </si>
  <si>
    <t>JX026461</t>
  </si>
  <si>
    <t>JX026462</t>
  </si>
  <si>
    <t>JX026463</t>
  </si>
  <si>
    <t>JX026464</t>
  </si>
  <si>
    <t>JX026465</t>
  </si>
  <si>
    <t>JX026466</t>
  </si>
  <si>
    <t>JX026467</t>
  </si>
  <si>
    <t>JX026468</t>
  </si>
  <si>
    <t>JX026469</t>
  </si>
  <si>
    <t>JX026471</t>
  </si>
  <si>
    <t>JX026470</t>
  </si>
  <si>
    <t>JX026472</t>
  </si>
  <si>
    <t>EU601235</t>
  </si>
  <si>
    <t>AY279698</t>
  </si>
  <si>
    <t>EF520654</t>
  </si>
  <si>
    <t>AY279699</t>
  </si>
  <si>
    <t>JF457465</t>
  </si>
  <si>
    <t>JF457467</t>
  </si>
  <si>
    <t>AY662708</t>
  </si>
  <si>
    <t>JF457502</t>
  </si>
  <si>
    <t>JF457504</t>
  </si>
  <si>
    <t>JX026455</t>
  </si>
  <si>
    <t>JX026456</t>
  </si>
  <si>
    <t>AY850875</t>
  </si>
  <si>
    <t>AY857946</t>
  </si>
  <si>
    <t>AY279722</t>
  </si>
  <si>
    <t>AY081094</t>
  </si>
  <si>
    <t>AY279760</t>
  </si>
  <si>
    <t>AY279761</t>
  </si>
  <si>
    <t>AY279762</t>
  </si>
  <si>
    <t>AY279763</t>
  </si>
  <si>
    <t>AY279764</t>
  </si>
  <si>
    <t>AY279731</t>
  </si>
  <si>
    <t>AY279735</t>
  </si>
  <si>
    <t>JF457633</t>
  </si>
  <si>
    <t>Run1</t>
  </si>
  <si>
    <t>Partition No.</t>
  </si>
  <si>
    <t>BEAST inputs</t>
  </si>
  <si>
    <t>Bodianus diplotaenia</t>
  </si>
  <si>
    <t>Bodianus eclancheri</t>
  </si>
  <si>
    <t>Bodianus rufus</t>
  </si>
  <si>
    <t>Bodianus scrofa</t>
  </si>
  <si>
    <t>Bolbometopon muricatum</t>
  </si>
  <si>
    <t>Calotomus carolinus</t>
  </si>
  <si>
    <t>Calotomus spinidens</t>
  </si>
  <si>
    <t>Cheilinus undulatus</t>
  </si>
  <si>
    <t>Chlorurus spilurus</t>
  </si>
  <si>
    <t>Cirrhilabrus exquisitus</t>
  </si>
  <si>
    <t>Clepticus parrae</t>
  </si>
  <si>
    <t>Coris auricularis</t>
  </si>
  <si>
    <t>Coris batuensis</t>
  </si>
  <si>
    <t>Coris dorsomacula</t>
  </si>
  <si>
    <t>Coris julis</t>
  </si>
  <si>
    <t>Cryptotomus roseus</t>
  </si>
  <si>
    <t>Ctenolabrus rupestris</t>
  </si>
  <si>
    <t>Epibulus brevis</t>
  </si>
  <si>
    <t>Epibulus insidiator</t>
  </si>
  <si>
    <t>Gomphosus varius</t>
  </si>
  <si>
    <t>Halichoeres bivittatus</t>
  </si>
  <si>
    <t>Halichoeres garnoti</t>
  </si>
  <si>
    <t>Halichoeres maculipinna</t>
  </si>
  <si>
    <t>Halichoeres margaritaceus</t>
  </si>
  <si>
    <t>Halichoeres marginatus</t>
  </si>
  <si>
    <t>Halichoeres melanochir</t>
  </si>
  <si>
    <t>Halichoeres melanurus</t>
  </si>
  <si>
    <t>Halichoeres miniatus</t>
  </si>
  <si>
    <t>Halichoeres pictus</t>
  </si>
  <si>
    <t>Halichoeres poeyi</t>
  </si>
  <si>
    <t>Halichoeres semicinctus</t>
  </si>
  <si>
    <t>Halichoeres tenuispinis</t>
  </si>
  <si>
    <t>Halichoeres trimaculatus</t>
  </si>
  <si>
    <t>Iniistius pentadactylus</t>
  </si>
  <si>
    <t>Labroides dimidiatus</t>
  </si>
  <si>
    <t>Labrus bergylta</t>
  </si>
  <si>
    <t>Labrus merula</t>
  </si>
  <si>
    <t>Labrus mixtus</t>
  </si>
  <si>
    <t>Labrus viridis</t>
  </si>
  <si>
    <t>Lachnolaimus maximus</t>
  </si>
  <si>
    <t>Leptoscarus vaigiensis</t>
  </si>
  <si>
    <t>Notolabrus fucicola</t>
  </si>
  <si>
    <t>Notolabrus gymnogenis</t>
  </si>
  <si>
    <t>Notolabrus tetricus</t>
  </si>
  <si>
    <t>Parajulis poecilepterus</t>
  </si>
  <si>
    <t>Pictilabrus laticlavius</t>
  </si>
  <si>
    <t>Pseudolabrus sieboldi</t>
  </si>
  <si>
    <t>Pteragogus flagellifer</t>
  </si>
  <si>
    <t>Scarus ferrugineus</t>
  </si>
  <si>
    <t>Scarus forsteni</t>
  </si>
  <si>
    <t>Scarus frenatus</t>
  </si>
  <si>
    <t>Scarus globiceps</t>
  </si>
  <si>
    <t>Scarus iseri</t>
  </si>
  <si>
    <t>Scarus niger</t>
  </si>
  <si>
    <t>Scarus psittacus</t>
  </si>
  <si>
    <t>Scarus rivulatus</t>
  </si>
  <si>
    <t>Scarus rubroviolaceus</t>
  </si>
  <si>
    <t>Scarus schlegeli</t>
  </si>
  <si>
    <t>Scarus taeniopterus</t>
  </si>
  <si>
    <t>Scarus vetula</t>
  </si>
  <si>
    <t>Semicossyphus pulcher</t>
  </si>
  <si>
    <t>Sparisoma atomarium</t>
  </si>
  <si>
    <t>Sparisoma aurofrenatum</t>
  </si>
  <si>
    <t>Sparisoma chrysopterum</t>
  </si>
  <si>
    <t>Sparisoma cretense</t>
  </si>
  <si>
    <t>Sparisoma frondosum</t>
  </si>
  <si>
    <t>Sparisoma radians</t>
  </si>
  <si>
    <t>Sparisoma rubripinne</t>
  </si>
  <si>
    <t>Sparisoma viride</t>
  </si>
  <si>
    <t>Stethojulis strigiventer</t>
  </si>
  <si>
    <t>Symphodus cinereus</t>
  </si>
  <si>
    <t>Symphodus mediterraneus</t>
  </si>
  <si>
    <t>Symphodus melanocercus</t>
  </si>
  <si>
    <t>Symphodus melops</t>
  </si>
  <si>
    <t>Symphodus ocellatus</t>
  </si>
  <si>
    <t>Symphodus roissali</t>
  </si>
  <si>
    <t>Symphodus tinca</t>
  </si>
  <si>
    <t>Thalassoma bifasciatum</t>
  </si>
  <si>
    <t>Thalassoma duperrey</t>
  </si>
  <si>
    <t>Thalassoma hardwicke</t>
  </si>
  <si>
    <t>Thalassoma lucasanum</t>
  </si>
  <si>
    <t>Thalassoma lunare</t>
  </si>
  <si>
    <t>Thalassoma lutescens</t>
  </si>
  <si>
    <t>Thalassoma pavo</t>
  </si>
  <si>
    <t>Xyrichtys martinicensis</t>
  </si>
  <si>
    <t>Xyrichtys novacula</t>
  </si>
  <si>
    <t>Xyrichtys splendens</t>
  </si>
  <si>
    <t>Mating system</t>
  </si>
  <si>
    <t>promiscuous</t>
  </si>
  <si>
    <t>lek-like</t>
  </si>
  <si>
    <t>haremic</t>
  </si>
  <si>
    <t>gonochorous</t>
  </si>
  <si>
    <t>diandric</t>
  </si>
  <si>
    <t>monandric</t>
  </si>
  <si>
    <t>Monophyly supported?</t>
  </si>
  <si>
    <t>3.53–9.6</t>
  </si>
  <si>
    <t>Median age (Ma)</t>
  </si>
  <si>
    <t>95% HPD (Ma)</t>
  </si>
  <si>
    <t>20.04–32.09</t>
  </si>
  <si>
    <t>9.75–16.76</t>
  </si>
  <si>
    <t>14.01–49.36</t>
  </si>
  <si>
    <t>1.09–3.99</t>
  </si>
  <si>
    <t>Yes</t>
  </si>
  <si>
    <t>19.81–31.87</t>
  </si>
  <si>
    <t>7.63–19.09</t>
  </si>
  <si>
    <t>3.9–12.88</t>
  </si>
  <si>
    <t>0.09–0.84</t>
  </si>
  <si>
    <t>Polyphyletic</t>
  </si>
  <si>
    <t>16.22–25.72</t>
  </si>
  <si>
    <t>37.14–54.04</t>
  </si>
  <si>
    <t>3.61–7.42</t>
  </si>
  <si>
    <t>19.59–29.6</t>
  </si>
  <si>
    <t>15.15–27.88</t>
  </si>
  <si>
    <t>7.21–16.58</t>
  </si>
  <si>
    <t>24.57–35.27</t>
  </si>
  <si>
    <t>11.85–19.16</t>
  </si>
  <si>
    <t>5.49–12.72</t>
  </si>
  <si>
    <t>5.83–12.05</t>
  </si>
  <si>
    <t>1.62–8.03</t>
  </si>
  <si>
    <t>3.68–9.45</t>
  </si>
  <si>
    <t>0.14–4</t>
  </si>
  <si>
    <t>1.29–4.18</t>
  </si>
  <si>
    <t>2.6–6.43</t>
  </si>
  <si>
    <t>3.02–8.47</t>
  </si>
  <si>
    <t>15.82–25.67</t>
  </si>
  <si>
    <t>1.45–8.56</t>
  </si>
  <si>
    <t>0.14–0.91</t>
  </si>
  <si>
    <t>5.2–14.09</t>
  </si>
  <si>
    <t>14.81–25.24</t>
  </si>
  <si>
    <t>Paraphyletic</t>
  </si>
  <si>
    <t>6.89–13.75</t>
  </si>
  <si>
    <t>12.6–22.73</t>
  </si>
  <si>
    <t>5.5–14.94</t>
  </si>
  <si>
    <t>10.59–24.3</t>
  </si>
  <si>
    <t>1.05–7.38</t>
  </si>
  <si>
    <t>4.95–13.09</t>
  </si>
  <si>
    <t>21.12–31.69</t>
  </si>
  <si>
    <t>9.31–16.8</t>
  </si>
  <si>
    <t>0.0004–14.55</t>
  </si>
  <si>
    <t>6.37–12.54</t>
  </si>
  <si>
    <t>10–17.04</t>
  </si>
  <si>
    <t>21.21–33.46</t>
  </si>
  <si>
    <t>24.07–37.81</t>
  </si>
  <si>
    <t>2.36–7.8</t>
  </si>
  <si>
    <t>12.36–21.05</t>
  </si>
  <si>
    <t>21.16–31.43</t>
  </si>
  <si>
    <t>18.43–28.99</t>
  </si>
  <si>
    <t>9.49–28.01</t>
  </si>
  <si>
    <t>0.003–4.72</t>
  </si>
  <si>
    <t>13.57–26.21</t>
  </si>
  <si>
    <t>17–31.17</t>
  </si>
  <si>
    <t>6.84–11.86</t>
  </si>
  <si>
    <t>12.1–25.3</t>
  </si>
  <si>
    <t>10.22–18.94</t>
  </si>
  <si>
    <t>7.64–26.67</t>
  </si>
  <si>
    <t>6.56–10.13</t>
  </si>
  <si>
    <t>2.28–7.14</t>
  </si>
  <si>
    <t>Sheardichthys</t>
  </si>
  <si>
    <t>9.2–16.87</t>
  </si>
  <si>
    <t>8.6–14.79</t>
  </si>
  <si>
    <t>13.76–26.66</t>
  </si>
  <si>
    <t>12.37–32.73</t>
  </si>
  <si>
    <t>14–16.26</t>
  </si>
  <si>
    <t>10.41–19.54</t>
  </si>
  <si>
    <t>10.64–17.99</t>
  </si>
  <si>
    <t>6.11–15.12</t>
  </si>
  <si>
    <t>9.48–20.07</t>
  </si>
  <si>
    <t>Ammolabrus</t>
  </si>
  <si>
    <t>Conniella</t>
  </si>
  <si>
    <t>Doratonotus</t>
  </si>
  <si>
    <t>Dotalabrus</t>
  </si>
  <si>
    <t>Frontilabrus</t>
  </si>
  <si>
    <t>Minilabrus</t>
  </si>
  <si>
    <t>Novaculops</t>
  </si>
  <si>
    <t>Pseudocheilinops</t>
  </si>
  <si>
    <t>Terelabrus</t>
  </si>
  <si>
    <t>Xenojulis</t>
  </si>
  <si>
    <t>Parodax</t>
  </si>
  <si>
    <t>Acantholabrus palloni</t>
  </si>
  <si>
    <t>Achoerodus viridis</t>
  </si>
  <si>
    <t>Anampses caeruleopunctatus</t>
  </si>
  <si>
    <t>Anampses chrysocephalus</t>
  </si>
  <si>
    <t>Anampses cuvier</t>
  </si>
  <si>
    <t>Anampses elegans</t>
  </si>
  <si>
    <t>Anampses femininus</t>
  </si>
  <si>
    <t>Anampses geographicus</t>
  </si>
  <si>
    <t>Anampses lennardi</t>
  </si>
  <si>
    <t>Anampses lineatus</t>
  </si>
  <si>
    <t>Anampses melanurus</t>
  </si>
  <si>
    <t>Anampses meleagrides</t>
  </si>
  <si>
    <t>Anampses neoguinaicus</t>
  </si>
  <si>
    <t>Anampses twistii</t>
  </si>
  <si>
    <t>Anchichoerops natalensis</t>
  </si>
  <si>
    <t>Austrolabrus maculatus</t>
  </si>
  <si>
    <t>Bodianus anthioides</t>
  </si>
  <si>
    <t>Bodianus axillaris</t>
  </si>
  <si>
    <t>Bodianus bilunulatus</t>
  </si>
  <si>
    <t>Bodianus bimaculatus</t>
  </si>
  <si>
    <t>Bodianus diana</t>
  </si>
  <si>
    <t>Bodianus dictynna</t>
  </si>
  <si>
    <t>Bodianus flavifrons</t>
  </si>
  <si>
    <t>Bodianus frenchii</t>
  </si>
  <si>
    <t>Bodianus macrourus</t>
  </si>
  <si>
    <t>Bodianus mesothorax</t>
  </si>
  <si>
    <t>Bodianus opercularis</t>
  </si>
  <si>
    <t>Bodianus oxycephalus</t>
  </si>
  <si>
    <t>Bodianus perditio</t>
  </si>
  <si>
    <t>Bodianus pulchellus</t>
  </si>
  <si>
    <t>Bodianus solatus</t>
  </si>
  <si>
    <t>Bodianus speciosus</t>
  </si>
  <si>
    <t>Bodianus tanyokidus</t>
  </si>
  <si>
    <t>Bodianus trilineatus</t>
  </si>
  <si>
    <t>Bodianus unimaculatus</t>
  </si>
  <si>
    <t>Calotomus zonarchus</t>
  </si>
  <si>
    <t>Centrolabrus exoletus</t>
  </si>
  <si>
    <t>Cetoscarus bicolor</t>
  </si>
  <si>
    <t>Cheilinus chlorourus</t>
  </si>
  <si>
    <t>Cheilinus fasciatus</t>
  </si>
  <si>
    <t>Cheilinus oxycephalus</t>
  </si>
  <si>
    <t>Cheilinus trilobatus</t>
  </si>
  <si>
    <t>Cheilio inermis</t>
  </si>
  <si>
    <t>Chlorurus atrilunula</t>
  </si>
  <si>
    <t>Chlorurus bleekeri</t>
  </si>
  <si>
    <t>Chlorurus bowersi</t>
  </si>
  <si>
    <t>Chlorurus capistratoides</t>
  </si>
  <si>
    <t>Chlorurus cyanescens</t>
  </si>
  <si>
    <t>Chlorurus enneacanthus</t>
  </si>
  <si>
    <t>Chlorurus frontalis</t>
  </si>
  <si>
    <t>Chlorurus gibbus</t>
  </si>
  <si>
    <t>Chlorurus japanensis</t>
  </si>
  <si>
    <t>Chlorurus microrhinos</t>
  </si>
  <si>
    <t>Chlorurus oedema</t>
  </si>
  <si>
    <t>Chlorurus perspicillatus</t>
  </si>
  <si>
    <t>Chlorurus rhakoura</t>
  </si>
  <si>
    <t>Chlorurus sordidus</t>
  </si>
  <si>
    <t>Chlorurus strongylocephalus</t>
  </si>
  <si>
    <t>Choerodon anchorago</t>
  </si>
  <si>
    <t>Choerodon azurio</t>
  </si>
  <si>
    <t>Choerodon cauteroma</t>
  </si>
  <si>
    <t>Choerodon cephalotes</t>
  </si>
  <si>
    <t>Choerodon cyanodus</t>
  </si>
  <si>
    <t>Choerodon fasciatus</t>
  </si>
  <si>
    <t>Choerodon frenatus</t>
  </si>
  <si>
    <t>Choerodon gomoni</t>
  </si>
  <si>
    <t>Choerodon gymnogenys</t>
  </si>
  <si>
    <t>Choerodon jordani</t>
  </si>
  <si>
    <t>Choerodon margaritiferus</t>
  </si>
  <si>
    <t>Choerodon monostigma</t>
  </si>
  <si>
    <t>Choerodon oligacanthus</t>
  </si>
  <si>
    <t>Choerodon robustus</t>
  </si>
  <si>
    <t>Choerodon rubescens</t>
  </si>
  <si>
    <t>Choerodon schoenleinii</t>
  </si>
  <si>
    <t>Choerodon sugillatum</t>
  </si>
  <si>
    <t>Choerodon venustus</t>
  </si>
  <si>
    <t>Choerodon vitta</t>
  </si>
  <si>
    <t>Choerodon zamboangae</t>
  </si>
  <si>
    <t>Cirrhilabrus cyanopleura</t>
  </si>
  <si>
    <t>Cirrhilabrus flavidorsalis</t>
  </si>
  <si>
    <t>Cirrhilabrus lubbocki</t>
  </si>
  <si>
    <t>Cirrhilabrus rubrimarginatus</t>
  </si>
  <si>
    <t>Cirrhilabrus rubriventralis</t>
  </si>
  <si>
    <t>Cirrhilabrus scottorum</t>
  </si>
  <si>
    <t>Coris atlantica</t>
  </si>
  <si>
    <t>Coris aurilineata</t>
  </si>
  <si>
    <t>Coris aygula</t>
  </si>
  <si>
    <t>Coris bulbifrons</t>
  </si>
  <si>
    <t>Coris caudimacula</t>
  </si>
  <si>
    <t>Coris cuvieri</t>
  </si>
  <si>
    <t>Coris flavovittata</t>
  </si>
  <si>
    <t>Coris formosa</t>
  </si>
  <si>
    <t>Coris gaimard</t>
  </si>
  <si>
    <t>Coris picta</t>
  </si>
  <si>
    <t>Coris pictoides</t>
  </si>
  <si>
    <t>Cymolutes praetextatus</t>
  </si>
  <si>
    <t>Cymolutes torquatus</t>
  </si>
  <si>
    <t>Decodon melasma</t>
  </si>
  <si>
    <t>Decodon puellaris</t>
  </si>
  <si>
    <t>Diproctacanthus xanthurus</t>
  </si>
  <si>
    <t>Eupetrichthys angustipes</t>
  </si>
  <si>
    <t>Gomphosus caeruleus</t>
  </si>
  <si>
    <t>Haletta semifasciata</t>
  </si>
  <si>
    <t>Halichoeres adustus</t>
  </si>
  <si>
    <t>Halichoeres argus</t>
  </si>
  <si>
    <t>Halichoeres bathyphilus</t>
  </si>
  <si>
    <t>Halichoeres bicolor</t>
  </si>
  <si>
    <t>Halichoeres binotopsis</t>
  </si>
  <si>
    <t>Halichoeres biocellatus</t>
  </si>
  <si>
    <t>Halichoeres brasiliensis</t>
  </si>
  <si>
    <t>Halichoeres brownfieldi</t>
  </si>
  <si>
    <t>Halichoeres burekae</t>
  </si>
  <si>
    <t>Halichoeres chierchiae</t>
  </si>
  <si>
    <t>Halichoeres chloropterus</t>
  </si>
  <si>
    <t>Halichoeres chrysus</t>
  </si>
  <si>
    <t>Halichoeres claudia</t>
  </si>
  <si>
    <t>Halichoeres cosmetus</t>
  </si>
  <si>
    <t>Halichoeres cyanocephalus</t>
  </si>
  <si>
    <t>Halichoeres dimidiatus</t>
  </si>
  <si>
    <t>Halichoeres discolor</t>
  </si>
  <si>
    <t>Halichoeres dispilus</t>
  </si>
  <si>
    <t>Halichoeres hartzfeldii</t>
  </si>
  <si>
    <t>Halichoeres hortulanus</t>
  </si>
  <si>
    <t>Halichoeres insularis</t>
  </si>
  <si>
    <t>Halichoeres iridis</t>
  </si>
  <si>
    <t>Halichoeres lapillus</t>
  </si>
  <si>
    <t>Halichoeres leucoxanthus</t>
  </si>
  <si>
    <t>Halichoeres leucurus</t>
  </si>
  <si>
    <t>Halichoeres melanotis</t>
  </si>
  <si>
    <t>Halichoeres melasmapomus</t>
  </si>
  <si>
    <t>Halichoeres nebulosus</t>
  </si>
  <si>
    <t>Halichoeres nicholsi</t>
  </si>
  <si>
    <t>Halichoeres nigrescens</t>
  </si>
  <si>
    <t>Halichoeres notospilus</t>
  </si>
  <si>
    <t>Halichoeres ornatissimus</t>
  </si>
  <si>
    <t>Halichoeres papilionaceus</t>
  </si>
  <si>
    <t>Halichoeres pelicieri</t>
  </si>
  <si>
    <t>Halichoeres penrosei</t>
  </si>
  <si>
    <t>Halichoeres podostigma</t>
  </si>
  <si>
    <t>Halichoeres prosopeion</t>
  </si>
  <si>
    <t>Halichoeres radiatus</t>
  </si>
  <si>
    <t>Halichoeres richmondi</t>
  </si>
  <si>
    <t>Halichoeres rubrovirens</t>
  </si>
  <si>
    <t>Halichoeres salmofasciatus</t>
  </si>
  <si>
    <t>Halichoeres sazimai</t>
  </si>
  <si>
    <t>Halichoeres scapularis</t>
  </si>
  <si>
    <t>Halichoeres socialis</t>
  </si>
  <si>
    <t>Halichoeres solorensis</t>
  </si>
  <si>
    <t>Halichoeres timorensis</t>
  </si>
  <si>
    <t>Halichoeres trispilus</t>
  </si>
  <si>
    <t>Halichoeres zeylonicus</t>
  </si>
  <si>
    <t>Hemigymnus fasciatus</t>
  </si>
  <si>
    <t>Hemigymnus melapterus</t>
  </si>
  <si>
    <t>Heteroscarus acroptilus</t>
  </si>
  <si>
    <t>Hipposcarus harid</t>
  </si>
  <si>
    <t>Hipposcarus longiceps</t>
  </si>
  <si>
    <t>Hologymnosus annulatus</t>
  </si>
  <si>
    <t>Hologymnosus doliatus</t>
  </si>
  <si>
    <t>Iniistius aneitensis</t>
  </si>
  <si>
    <t>Iniistius pavo</t>
  </si>
  <si>
    <t>Iniistius verrens</t>
  </si>
  <si>
    <t>Labrichthys unilineatus</t>
  </si>
  <si>
    <t>Labroides bicolor</t>
  </si>
  <si>
    <t>Labroides pectoralis</t>
  </si>
  <si>
    <t>Labroides phthirophagus</t>
  </si>
  <si>
    <t>Labroides rubrolabiatus</t>
  </si>
  <si>
    <t>Labropsis australis</t>
  </si>
  <si>
    <t>Labropsis polynesica</t>
  </si>
  <si>
    <t>Lappanella fasciata</t>
  </si>
  <si>
    <t>Larabicus quadrilineatus</t>
  </si>
  <si>
    <t>Leptojulis cyanopleura</t>
  </si>
  <si>
    <t>Macropharyngodon bipartitus</t>
  </si>
  <si>
    <t>Macropharyngodon choati</t>
  </si>
  <si>
    <t>Macropharyngodon cyanoguttatus</t>
  </si>
  <si>
    <t>Macropharyngodon geoffroy</t>
  </si>
  <si>
    <t>Macropharyngodon kuiteri</t>
  </si>
  <si>
    <t>Macropharyngodon meleagris</t>
  </si>
  <si>
    <t>Macropharyngodon negrosensis</t>
  </si>
  <si>
    <t>Macropharyngodon ornatus</t>
  </si>
  <si>
    <t>Macropharyngodon pakoko</t>
  </si>
  <si>
    <t>Malapterus reticulatus</t>
  </si>
  <si>
    <t>Neoodax balteatus</t>
  </si>
  <si>
    <t>Nicholsina denticulata</t>
  </si>
  <si>
    <t>Nicholsina usta</t>
  </si>
  <si>
    <t>Nicholsina usta collettei</t>
  </si>
  <si>
    <t>Notolabrus parilus</t>
  </si>
  <si>
    <t>Novaculichthys taeniourus</t>
  </si>
  <si>
    <t>Novaculoides macrolepidotus</t>
  </si>
  <si>
    <t>Odax cyanoallix</t>
  </si>
  <si>
    <t>Odax pullus</t>
  </si>
  <si>
    <t>Ophthalmolepis lineolata</t>
  </si>
  <si>
    <t>Oxycheilinus arenatus</t>
  </si>
  <si>
    <t>Oxycheilinus bimaculatus</t>
  </si>
  <si>
    <t>Oxycheilinus celebicus</t>
  </si>
  <si>
    <t>Oxycheilinus digramma</t>
  </si>
  <si>
    <t>Oxycheilinus unifasciatus</t>
  </si>
  <si>
    <t>Paracheilinus angulatus</t>
  </si>
  <si>
    <t>Paracheilinus carpenteri</t>
  </si>
  <si>
    <t>Paracheilinus cyaneus</t>
  </si>
  <si>
    <t>Paracheilinus filamentosus</t>
  </si>
  <si>
    <t>Paracheilinus flavianalis</t>
  </si>
  <si>
    <t>Paracheilinus hemitaeniatus</t>
  </si>
  <si>
    <t>Paracheilinus mccoskeri</t>
  </si>
  <si>
    <t>Paracheilinus walton</t>
  </si>
  <si>
    <t>Polylepion russelli</t>
  </si>
  <si>
    <t>Pseudocheilinus evanidus</t>
  </si>
  <si>
    <t>Pseudocheilinus hexataenia</t>
  </si>
  <si>
    <t>Pseudocheilinus ocellatus</t>
  </si>
  <si>
    <t>Pseudocheilinus octotaenia</t>
  </si>
  <si>
    <t>Pseudocheilinus tetrataenia</t>
  </si>
  <si>
    <t>Pseudocoris aurantiofasciata</t>
  </si>
  <si>
    <t>Pseudocoris bleekeri</t>
  </si>
  <si>
    <t>Pseudocoris heteroptera</t>
  </si>
  <si>
    <t>Pseudocoris yamashiroi</t>
  </si>
  <si>
    <t>Pseudodax moluccanus</t>
  </si>
  <si>
    <t>Pseudojuloides atavai</t>
  </si>
  <si>
    <t>Pseudojuloides cerasinus</t>
  </si>
  <si>
    <t>Pseudojuloides edwardi</t>
  </si>
  <si>
    <t>Pseudojuloides elongatus</t>
  </si>
  <si>
    <t>Pseudojuloides pyrius</t>
  </si>
  <si>
    <t>Pseudojuloides severnsi</t>
  </si>
  <si>
    <t>Pseudojuloides xanthomos</t>
  </si>
  <si>
    <t>Pseudolabrus biserialis</t>
  </si>
  <si>
    <t>Pseudolabrus eoethinus</t>
  </si>
  <si>
    <t>Pseudolabrus fuentesi</t>
  </si>
  <si>
    <t>Pseudolabrus gayi</t>
  </si>
  <si>
    <t>Pseudolabrus guentheri</t>
  </si>
  <si>
    <t>Pseudolabrus japonicus</t>
  </si>
  <si>
    <t>Pseudolabrus miles</t>
  </si>
  <si>
    <t>Pteragogus amboinensis</t>
  </si>
  <si>
    <t>Pteragogus cryptus</t>
  </si>
  <si>
    <t>Scarus altipinnis</t>
  </si>
  <si>
    <t>Scarus arabicus</t>
  </si>
  <si>
    <t>Scarus chameleon</t>
  </si>
  <si>
    <t>Scarus coelestinus</t>
  </si>
  <si>
    <t>Scarus coeruleus</t>
  </si>
  <si>
    <t>Scarus collana</t>
  </si>
  <si>
    <t>Scarus compressus</t>
  </si>
  <si>
    <t>Scarus dimidiatus</t>
  </si>
  <si>
    <t>Scarus dubius</t>
  </si>
  <si>
    <t>Scarus falcipinnis</t>
  </si>
  <si>
    <t>Scarus festivus</t>
  </si>
  <si>
    <t>Scarus flavipectoralis</t>
  </si>
  <si>
    <t>Scarus fuscopurpureus</t>
  </si>
  <si>
    <t>Scarus ghobban</t>
  </si>
  <si>
    <t>Scarus guacamaia</t>
  </si>
  <si>
    <t>Scarus hoefleri</t>
  </si>
  <si>
    <t>Scarus hypselopterus</t>
  </si>
  <si>
    <t>Scarus koputea</t>
  </si>
  <si>
    <t>Scarus longipinnis</t>
  </si>
  <si>
    <t>Scarus obishime</t>
  </si>
  <si>
    <t>Scarus oviceps</t>
  </si>
  <si>
    <t>Scarus ovifrons</t>
  </si>
  <si>
    <t>Scarus perrico</t>
  </si>
  <si>
    <t>Scarus persicus</t>
  </si>
  <si>
    <t>Scarus prasiognathos</t>
  </si>
  <si>
    <t>Scarus quoyi</t>
  </si>
  <si>
    <t>Scarus russelii</t>
  </si>
  <si>
    <t>Scarus scaber</t>
  </si>
  <si>
    <t>Scarus spinus</t>
  </si>
  <si>
    <t>Scarus tricolor</t>
  </si>
  <si>
    <t>Scarus trispinosus</t>
  </si>
  <si>
    <t>Scarus viridifucatus</t>
  </si>
  <si>
    <t>Scarus xanthopleura</t>
  </si>
  <si>
    <t>Scarus zelindae</t>
  </si>
  <si>
    <t>Scarus zufar</t>
  </si>
  <si>
    <t>Semicossyphus darwini</t>
  </si>
  <si>
    <t>Semicossyphus reticulatus</t>
  </si>
  <si>
    <t>Siphonognathus argyrophanes</t>
  </si>
  <si>
    <t>Sparisoma amplum</t>
  </si>
  <si>
    <t>Sparisoma axillare</t>
  </si>
  <si>
    <t>Sparisoma choati</t>
  </si>
  <si>
    <t>Sparisoma griseorubrum</t>
  </si>
  <si>
    <t>Sparisoma rocha</t>
  </si>
  <si>
    <t>Sparisoma strigatum</t>
  </si>
  <si>
    <t>Sparisoma tuiupiranga</t>
  </si>
  <si>
    <t>Stethojulis albovittata</t>
  </si>
  <si>
    <t>Stethojulis balteata</t>
  </si>
  <si>
    <t>Stethojulis bandanensis</t>
  </si>
  <si>
    <t>Stethojulis interrupta</t>
  </si>
  <si>
    <t>Stethojulis terina</t>
  </si>
  <si>
    <t>Stethojulis trilineata</t>
  </si>
  <si>
    <t>Suezichthys gracilis</t>
  </si>
  <si>
    <t>Symphodus bailloni</t>
  </si>
  <si>
    <t>Symphodus doderleini</t>
  </si>
  <si>
    <t>Symphodus rostratus</t>
  </si>
  <si>
    <t>Tautoga onitis</t>
  </si>
  <si>
    <t>Tautogolabrus adspersus</t>
  </si>
  <si>
    <t>Thalassoma amblycephalum</t>
  </si>
  <si>
    <t>Thalassoma ascensionis</t>
  </si>
  <si>
    <t>Thalassoma ballieui</t>
  </si>
  <si>
    <t>Thalassoma cupido</t>
  </si>
  <si>
    <t>Thalassoma genivittatum</t>
  </si>
  <si>
    <t>Thalassoma grammaticum</t>
  </si>
  <si>
    <t>Thalassoma hebraicum</t>
  </si>
  <si>
    <t>Thalassoma jansenii</t>
  </si>
  <si>
    <t>Thalassoma loxum</t>
  </si>
  <si>
    <t>Thalassoma newtoni</t>
  </si>
  <si>
    <t>Thalassoma noronhanum</t>
  </si>
  <si>
    <t>Thalassoma purpureum</t>
  </si>
  <si>
    <t>Thalassoma quinquevittatum</t>
  </si>
  <si>
    <t>Thalassoma robertsoni</t>
  </si>
  <si>
    <t>Thalassoma rueppellii</t>
  </si>
  <si>
    <t>Thalassoma sanctaehelenae</t>
  </si>
  <si>
    <t>Thalassoma septemfasciata</t>
  </si>
  <si>
    <t>Thalassoma trilobatum</t>
  </si>
  <si>
    <t>Thalassoma virens</t>
  </si>
  <si>
    <t>Wetmorella albofasciata</t>
  </si>
  <si>
    <t>Wetmorella nigropinnata</t>
  </si>
  <si>
    <t>Xyrichtys mundiceps</t>
  </si>
  <si>
    <t>Xyrichtys wellingtoni</t>
  </si>
  <si>
    <t>AF517587</t>
  </si>
  <si>
    <t>AY279677</t>
  </si>
  <si>
    <t>AY279680</t>
  </si>
  <si>
    <t>JF457246</t>
  </si>
  <si>
    <t>JF457253</t>
  </si>
  <si>
    <t>JF457258</t>
  </si>
  <si>
    <t>AY279681</t>
  </si>
  <si>
    <t>JF457259</t>
  </si>
  <si>
    <t>AY850866</t>
  </si>
  <si>
    <t>AF517582</t>
  </si>
  <si>
    <t>AY081092</t>
  </si>
  <si>
    <t>EU601228</t>
  </si>
  <si>
    <t>JX026454</t>
  </si>
  <si>
    <t>JF457348</t>
  </si>
  <si>
    <t>AF517580</t>
  </si>
  <si>
    <t>DQ076709</t>
  </si>
  <si>
    <t>JF457358</t>
  </si>
  <si>
    <t>AY279685</t>
  </si>
  <si>
    <t>AY279686</t>
  </si>
  <si>
    <t>AY279688</t>
  </si>
  <si>
    <t>KP219774</t>
  </si>
  <si>
    <t>KP219777</t>
  </si>
  <si>
    <t>KP219780</t>
  </si>
  <si>
    <t>KP219782</t>
  </si>
  <si>
    <t>KP219784</t>
  </si>
  <si>
    <t>KP219786</t>
  </si>
  <si>
    <t>KP219791</t>
  </si>
  <si>
    <t>KP219792</t>
  </si>
  <si>
    <t>KP219793</t>
  </si>
  <si>
    <t>KP219795</t>
  </si>
  <si>
    <t>KP219798</t>
  </si>
  <si>
    <t>KP219800</t>
  </si>
  <si>
    <t>KP219804</t>
  </si>
  <si>
    <t>KP219811</t>
  </si>
  <si>
    <t>AY279689</t>
  </si>
  <si>
    <t>KP219814</t>
  </si>
  <si>
    <t>KP219817</t>
  </si>
  <si>
    <t>KP219822</t>
  </si>
  <si>
    <t>JF457424</t>
  </si>
  <si>
    <t>AY279690</t>
  </si>
  <si>
    <t>JF457425</t>
  </si>
  <si>
    <t>AY279691</t>
  </si>
  <si>
    <t>AY850902</t>
  </si>
  <si>
    <t>AY850894</t>
  </si>
  <si>
    <t>AY850918</t>
  </si>
  <si>
    <t>JF457432</t>
  </si>
  <si>
    <t>JF457436</t>
  </si>
  <si>
    <t>AY850893</t>
  </si>
  <si>
    <t>AY850895</t>
  </si>
  <si>
    <t>AY850889</t>
  </si>
  <si>
    <t>AY092043</t>
  </si>
  <si>
    <t>AY850892</t>
  </si>
  <si>
    <t>AY850903</t>
  </si>
  <si>
    <t>AF517586</t>
  </si>
  <si>
    <t>AY279697</t>
  </si>
  <si>
    <t>AY279696</t>
  </si>
  <si>
    <t>HQ127654</t>
  </si>
  <si>
    <t>MG665339</t>
  </si>
  <si>
    <t>AY279701</t>
  </si>
  <si>
    <t>MG665340</t>
  </si>
  <si>
    <t>AY850908</t>
  </si>
  <si>
    <t>AY850915</t>
  </si>
  <si>
    <t>AY850880</t>
  </si>
  <si>
    <t>MG665342</t>
  </si>
  <si>
    <t>AY850923</t>
  </si>
  <si>
    <t>MG665343</t>
  </si>
  <si>
    <t>DQ164176</t>
  </si>
  <si>
    <t>AY850916</t>
  </si>
  <si>
    <t>JF457470</t>
  </si>
  <si>
    <t>MG665344</t>
  </si>
  <si>
    <t>MG665346</t>
  </si>
  <si>
    <t>AY850876</t>
  </si>
  <si>
    <t>AY850882</t>
  </si>
  <si>
    <t>AY850873</t>
  </si>
  <si>
    <t>AY850886</t>
  </si>
  <si>
    <t>DQ164178</t>
  </si>
  <si>
    <t>DQ164179</t>
  </si>
  <si>
    <t>AY850911</t>
  </si>
  <si>
    <t>AY850874</t>
  </si>
  <si>
    <t>AY850921</t>
  </si>
  <si>
    <t>AY850905</t>
  </si>
  <si>
    <t>AY850907</t>
  </si>
  <si>
    <t>AY850913</t>
  </si>
  <si>
    <t>AY850920</t>
  </si>
  <si>
    <t>AY850922</t>
  </si>
  <si>
    <t>AY850879</t>
  </si>
  <si>
    <t>AY850917</t>
  </si>
  <si>
    <t>AY850884</t>
  </si>
  <si>
    <t>AY850914</t>
  </si>
  <si>
    <t>AY850909</t>
  </si>
  <si>
    <t>AY850878</t>
  </si>
  <si>
    <t>AY850919</t>
  </si>
  <si>
    <t>AY850883</t>
  </si>
  <si>
    <t>AY850901</t>
  </si>
  <si>
    <t>AY850881</t>
  </si>
  <si>
    <t>AY850912</t>
  </si>
  <si>
    <t>MG665358</t>
  </si>
  <si>
    <t>AY850887</t>
  </si>
  <si>
    <t>AY850885</t>
  </si>
  <si>
    <t>AY850877</t>
  </si>
  <si>
    <t>AY850904</t>
  </si>
  <si>
    <t>NC_011191</t>
  </si>
  <si>
    <t>AY850888</t>
  </si>
  <si>
    <t>AY850897</t>
  </si>
  <si>
    <t>AY850896</t>
  </si>
  <si>
    <t>AY279757</t>
  </si>
  <si>
    <t>JF457527</t>
  </si>
  <si>
    <t>JF457529</t>
  </si>
  <si>
    <t>AY279719</t>
  </si>
  <si>
    <t>AY279720</t>
  </si>
  <si>
    <t>JF457531</t>
  </si>
  <si>
    <t>AF517591</t>
  </si>
  <si>
    <t>AF517592</t>
  </si>
  <si>
    <t>KJ128798</t>
  </si>
  <si>
    <t>AF517593</t>
  </si>
  <si>
    <t>AF517589</t>
  </si>
  <si>
    <t>AY850872</t>
  </si>
  <si>
    <t>DQ164165</t>
  </si>
  <si>
    <t>DQ164166</t>
  </si>
  <si>
    <t>DQ164167</t>
  </si>
  <si>
    <t>DQ164168</t>
  </si>
  <si>
    <t>DQ164169</t>
  </si>
  <si>
    <t>DQ164170</t>
  </si>
  <si>
    <t>DQ164171</t>
  </si>
  <si>
    <t>DQ164172</t>
  </si>
  <si>
    <t>AY279726</t>
  </si>
  <si>
    <t>U95762</t>
  </si>
  <si>
    <t>EU601236</t>
  </si>
  <si>
    <t>EU848435</t>
  </si>
  <si>
    <t>AY279728</t>
  </si>
  <si>
    <t>EU848468</t>
  </si>
  <si>
    <t>JF457546</t>
  </si>
  <si>
    <t>AY279729</t>
  </si>
  <si>
    <t>JF457548</t>
  </si>
  <si>
    <t>AY279732</t>
  </si>
  <si>
    <t>AY279733</t>
  </si>
  <si>
    <t>JF457552</t>
  </si>
  <si>
    <t>AY279734</t>
  </si>
  <si>
    <t>EF192032</t>
  </si>
  <si>
    <t>AY279736</t>
  </si>
  <si>
    <t>JF457577</t>
  </si>
  <si>
    <t>JF457623</t>
  </si>
  <si>
    <t>JF457624</t>
  </si>
  <si>
    <t>JF457626</t>
  </si>
  <si>
    <t>JF457627</t>
  </si>
  <si>
    <t>JF457630</t>
  </si>
  <si>
    <t>JF457632</t>
  </si>
  <si>
    <t>AY850890</t>
  </si>
  <si>
    <t>AY850891</t>
  </si>
  <si>
    <t>JF457635</t>
  </si>
  <si>
    <t>AY279741</t>
  </si>
  <si>
    <t>AB029288</t>
  </si>
  <si>
    <t>AB029276</t>
  </si>
  <si>
    <t>AY279742</t>
  </si>
  <si>
    <t>AB029286</t>
  </si>
  <si>
    <t>AB029287</t>
  </si>
  <si>
    <t>JQ178235</t>
  </si>
  <si>
    <t>AY279743</t>
  </si>
  <si>
    <t>AY279640</t>
  </si>
  <si>
    <t>AY279949</t>
  </si>
  <si>
    <t>AY279846</t>
  </si>
  <si>
    <t>AY279744</t>
  </si>
  <si>
    <t>AY279641</t>
  </si>
  <si>
    <t>JQ839575</t>
  </si>
  <si>
    <t>AY279950</t>
  </si>
  <si>
    <t>AY279847</t>
  </si>
  <si>
    <t>JX684106</t>
  </si>
  <si>
    <t>JX026473</t>
  </si>
  <si>
    <t>JX026474</t>
  </si>
  <si>
    <t>JX026475</t>
  </si>
  <si>
    <t>AY081084</t>
  </si>
  <si>
    <t>JX026476</t>
  </si>
  <si>
    <t>JX026477</t>
  </si>
  <si>
    <t>JX026478</t>
  </si>
  <si>
    <t>JX026479</t>
  </si>
  <si>
    <t>JX026480</t>
  </si>
  <si>
    <t>JX026481</t>
  </si>
  <si>
    <t>JX026482</t>
  </si>
  <si>
    <t>JX026483</t>
  </si>
  <si>
    <t>JX026484</t>
  </si>
  <si>
    <t>JX026485</t>
  </si>
  <si>
    <t>JX026486</t>
  </si>
  <si>
    <t>JX026487</t>
  </si>
  <si>
    <t>EU601241</t>
  </si>
  <si>
    <t>JX026492</t>
  </si>
  <si>
    <t>EU601243</t>
  </si>
  <si>
    <t>JX026493</t>
  </si>
  <si>
    <t>EU601245</t>
  </si>
  <si>
    <t>JX026494</t>
  </si>
  <si>
    <t>JX026495</t>
  </si>
  <si>
    <t>JX026496</t>
  </si>
  <si>
    <t>JX026497</t>
  </si>
  <si>
    <t>AB811976</t>
  </si>
  <si>
    <t>JX026498</t>
  </si>
  <si>
    <t>JX026499</t>
  </si>
  <si>
    <t>JX026500</t>
  </si>
  <si>
    <t>JX026501</t>
  </si>
  <si>
    <t>JX026502</t>
  </si>
  <si>
    <t>JX026503</t>
  </si>
  <si>
    <t>JX026504</t>
  </si>
  <si>
    <t>JX026505</t>
  </si>
  <si>
    <t>EU601253</t>
  </si>
  <si>
    <t>JX026510</t>
  </si>
  <si>
    <t>JX026511</t>
  </si>
  <si>
    <t>JX026512</t>
  </si>
  <si>
    <t>JX026513</t>
  </si>
  <si>
    <t>JX026514</t>
  </si>
  <si>
    <t>JX026515</t>
  </si>
  <si>
    <t>JX026516</t>
  </si>
  <si>
    <t>JX026517</t>
  </si>
  <si>
    <t>JX026518</t>
  </si>
  <si>
    <t>JX026519</t>
  </si>
  <si>
    <t>JX026520</t>
  </si>
  <si>
    <t>JX026521</t>
  </si>
  <si>
    <t>HM211197</t>
  </si>
  <si>
    <t>AY920487</t>
  </si>
  <si>
    <t>AY279765</t>
  </si>
  <si>
    <t>U95768</t>
  </si>
  <si>
    <t>AY081082</t>
  </si>
  <si>
    <t>KC526953</t>
  </si>
  <si>
    <t>AF115312</t>
  </si>
  <si>
    <t>AY279748</t>
  </si>
  <si>
    <t>U95778</t>
  </si>
  <si>
    <t>JX645342</t>
  </si>
  <si>
    <t>U95772</t>
  </si>
  <si>
    <t>GU985520</t>
  </si>
  <si>
    <t>U95774</t>
  </si>
  <si>
    <t>U95776</t>
  </si>
  <si>
    <t>JF457660</t>
  </si>
  <si>
    <t>DQ164181</t>
  </si>
  <si>
    <t>AY850869</t>
  </si>
  <si>
    <t>JF457663</t>
  </si>
  <si>
    <t>AY850868</t>
  </si>
  <si>
    <t>AY092037</t>
  </si>
  <si>
    <t>AY092036</t>
  </si>
  <si>
    <t>AF517602</t>
  </si>
  <si>
    <t>AF517601</t>
  </si>
  <si>
    <t>AF517595</t>
  </si>
  <si>
    <t>AY092038</t>
  </si>
  <si>
    <t>AF517603</t>
  </si>
  <si>
    <t>AY092039</t>
  </si>
  <si>
    <t>AY092040</t>
  </si>
  <si>
    <t>AF517596</t>
  </si>
  <si>
    <t>AF517588</t>
  </si>
  <si>
    <t>AF517585</t>
  </si>
  <si>
    <t>JF457667</t>
  </si>
  <si>
    <t>AY328988</t>
  </si>
  <si>
    <t>AY328989</t>
  </si>
  <si>
    <t>AY279753</t>
  </si>
  <si>
    <t>AY328991</t>
  </si>
  <si>
    <t>AY328994</t>
  </si>
  <si>
    <t>JF457672</t>
  </si>
  <si>
    <t>AY328993</t>
  </si>
  <si>
    <t>AY850865</t>
  </si>
  <si>
    <t>JF457683</t>
  </si>
  <si>
    <t>AY328997</t>
  </si>
  <si>
    <t>AY328998</t>
  </si>
  <si>
    <t>AY328999</t>
  </si>
  <si>
    <t>JQ178236</t>
  </si>
  <si>
    <t>AY850863</t>
  </si>
  <si>
    <t>AY329002</t>
  </si>
  <si>
    <t>AY329003</t>
  </si>
  <si>
    <t>AF517583</t>
  </si>
  <si>
    <t>JF457693</t>
  </si>
  <si>
    <t>AY850864</t>
  </si>
  <si>
    <t>AY329007</t>
  </si>
  <si>
    <t>AY329008</t>
  </si>
  <si>
    <t>AY329009</t>
  </si>
  <si>
    <t>AY329010</t>
  </si>
  <si>
    <t>JF457696</t>
  </si>
  <si>
    <t>AY329012</t>
  </si>
  <si>
    <t>JF457699</t>
  </si>
  <si>
    <t>AY279756</t>
  </si>
  <si>
    <t>KJ433965</t>
  </si>
  <si>
    <t>AY279758</t>
  </si>
  <si>
    <t>AY279574</t>
  </si>
  <si>
    <t>AY279578</t>
  </si>
  <si>
    <t>AY279579</t>
  </si>
  <si>
    <t>AY279585</t>
  </si>
  <si>
    <t>AY081079</t>
  </si>
  <si>
    <t>AF121218</t>
  </si>
  <si>
    <t>AY279586</t>
  </si>
  <si>
    <t>AY279588</t>
  </si>
  <si>
    <t>AY279656</t>
  </si>
  <si>
    <t>AY279618</t>
  </si>
  <si>
    <t>AY279657</t>
  </si>
  <si>
    <t>AY279658</t>
  </si>
  <si>
    <t>AY279659</t>
  </si>
  <si>
    <t>AY279660</t>
  </si>
  <si>
    <t>AY279661</t>
  </si>
  <si>
    <t>AY279636</t>
  </si>
  <si>
    <t>AY279644</t>
  </si>
  <si>
    <t>AY279662</t>
  </si>
  <si>
    <t>AY279653</t>
  </si>
  <si>
    <t>JN935296</t>
  </si>
  <si>
    <t>JN935299</t>
  </si>
  <si>
    <t>JN935301</t>
  </si>
  <si>
    <t>JN935303</t>
  </si>
  <si>
    <t>JN935305</t>
  </si>
  <si>
    <t>JN935306</t>
  </si>
  <si>
    <t>JN935308</t>
  </si>
  <si>
    <t>JN935309</t>
  </si>
  <si>
    <t>JN935311</t>
  </si>
  <si>
    <t>JN935312</t>
  </si>
  <si>
    <t>JN935314</t>
  </si>
  <si>
    <t>JN935317</t>
  </si>
  <si>
    <t>AY850839</t>
  </si>
  <si>
    <t>AY279589</t>
  </si>
  <si>
    <t>AY279591</t>
  </si>
  <si>
    <t>AY850830</t>
  </si>
  <si>
    <t>AY850832</t>
  </si>
  <si>
    <t>AY279590</t>
  </si>
  <si>
    <t>AJ810130</t>
  </si>
  <si>
    <t>AY850829</t>
  </si>
  <si>
    <t>AY850840</t>
  </si>
  <si>
    <t>AY279595</t>
  </si>
  <si>
    <t>AY279597</t>
  </si>
  <si>
    <t>AY279598</t>
  </si>
  <si>
    <t>AY850845</t>
  </si>
  <si>
    <t>AY850852</t>
  </si>
  <si>
    <t>AY279599</t>
  </si>
  <si>
    <t>AY850860</t>
  </si>
  <si>
    <t>AY850861</t>
  </si>
  <si>
    <t>AF285919</t>
  </si>
  <si>
    <t>AY850813</t>
  </si>
  <si>
    <t>AY850819</t>
  </si>
  <si>
    <t>AY279600</t>
  </si>
  <si>
    <t>AJ810133</t>
  </si>
  <si>
    <t>DQ164143</t>
  </si>
  <si>
    <t>DQ164144</t>
  </si>
  <si>
    <t>AY850848</t>
  </si>
  <si>
    <t>AY850811</t>
  </si>
  <si>
    <t>AJ810134</t>
  </si>
  <si>
    <t>AJ810135</t>
  </si>
  <si>
    <t>AY850844</t>
  </si>
  <si>
    <t>AY850850</t>
  </si>
  <si>
    <t>AY279604</t>
  </si>
  <si>
    <t>AY850859</t>
  </si>
  <si>
    <t>AY279605</t>
  </si>
  <si>
    <t>AY850854</t>
  </si>
  <si>
    <t>AY279606</t>
  </si>
  <si>
    <t>AY850851</t>
  </si>
  <si>
    <t>AY279609</t>
  </si>
  <si>
    <t>AY850815</t>
  </si>
  <si>
    <t>AY850856</t>
  </si>
  <si>
    <t>AY850820</t>
  </si>
  <si>
    <t>AY850838</t>
  </si>
  <si>
    <t>AY279607</t>
  </si>
  <si>
    <t>AY850849</t>
  </si>
  <si>
    <t>AY279608</t>
  </si>
  <si>
    <t>AY850822</t>
  </si>
  <si>
    <t>AY850814</t>
  </si>
  <si>
    <t>AY279610</t>
  </si>
  <si>
    <t>AB121236</t>
  </si>
  <si>
    <t>AY850825</t>
  </si>
  <si>
    <t>AJ810136</t>
  </si>
  <si>
    <t>AJ810137</t>
  </si>
  <si>
    <t>AY850834</t>
  </si>
  <si>
    <t>AY279612</t>
  </si>
  <si>
    <t>AJ810138</t>
  </si>
  <si>
    <t>AY279614</t>
  </si>
  <si>
    <t>AJ810139</t>
  </si>
  <si>
    <t>AY279616</t>
  </si>
  <si>
    <t>AJ810140</t>
  </si>
  <si>
    <t>AY279619</t>
  </si>
  <si>
    <t>AY279620</t>
  </si>
  <si>
    <t>JN935320</t>
  </si>
  <si>
    <t>AY850836</t>
  </si>
  <si>
    <t>JN935323</t>
  </si>
  <si>
    <t>AY279621</t>
  </si>
  <si>
    <t>DQ164134</t>
  </si>
  <si>
    <t>AY279622</t>
  </si>
  <si>
    <t>AY850835</t>
  </si>
  <si>
    <t>DQ164137</t>
  </si>
  <si>
    <t>AY279628</t>
  </si>
  <si>
    <t>AY279632</t>
  </si>
  <si>
    <t>AY850827</t>
  </si>
  <si>
    <t>AY279635</t>
  </si>
  <si>
    <t>AY279637</t>
  </si>
  <si>
    <t>AY279638</t>
  </si>
  <si>
    <t>AJ810145</t>
  </si>
  <si>
    <t>DQ164146</t>
  </si>
  <si>
    <t>AJ810146</t>
  </si>
  <si>
    <t>AY279647</t>
  </si>
  <si>
    <t>AJ810153</t>
  </si>
  <si>
    <t>AY850802</t>
  </si>
  <si>
    <t>AJ810154</t>
  </si>
  <si>
    <t>AJ810155</t>
  </si>
  <si>
    <t>AY850801</t>
  </si>
  <si>
    <t>AJ810127</t>
  </si>
  <si>
    <t>AY279580</t>
  </si>
  <si>
    <t>AY279581</t>
  </si>
  <si>
    <t>AJ810128</t>
  </si>
  <si>
    <t>AY279582</t>
  </si>
  <si>
    <t>AJ810132</t>
  </si>
  <si>
    <t>AY279629</t>
  </si>
  <si>
    <t>AY279630</t>
  </si>
  <si>
    <t>EU601221</t>
  </si>
  <si>
    <t>AY279631</t>
  </si>
  <si>
    <t>AY279652</t>
  </si>
  <si>
    <t>AF414192</t>
  </si>
  <si>
    <t>EU601224</t>
  </si>
  <si>
    <t>AF414195</t>
  </si>
  <si>
    <t>AJ810131</t>
  </si>
  <si>
    <t>AF414201</t>
  </si>
  <si>
    <t>AJ810141</t>
  </si>
  <si>
    <t>AJ810142</t>
  </si>
  <si>
    <t>AY092052</t>
  </si>
  <si>
    <t>AJ810147</t>
  </si>
  <si>
    <t>AJ810148</t>
  </si>
  <si>
    <t>AJ810149</t>
  </si>
  <si>
    <t>AF414197</t>
  </si>
  <si>
    <t>AJ810150</t>
  </si>
  <si>
    <t>AJ810151</t>
  </si>
  <si>
    <t>AF414198</t>
  </si>
  <si>
    <t>AJ810152</t>
  </si>
  <si>
    <t>AY279648</t>
  </si>
  <si>
    <t>AY279649</t>
  </si>
  <si>
    <t>AY081073</t>
  </si>
  <si>
    <t>EU601180</t>
  </si>
  <si>
    <t>EU601181</t>
  </si>
  <si>
    <t>EU601182</t>
  </si>
  <si>
    <t>EU601183</t>
  </si>
  <si>
    <t>EU601184</t>
  </si>
  <si>
    <t>EU601209</t>
  </si>
  <si>
    <t>EU601185</t>
  </si>
  <si>
    <t>EU601186</t>
  </si>
  <si>
    <t>EU601187</t>
  </si>
  <si>
    <t>AY279592</t>
  </si>
  <si>
    <t>EU601179</t>
  </si>
  <si>
    <t>EU601189</t>
  </si>
  <si>
    <t>EU601190</t>
  </si>
  <si>
    <t>U95761</t>
  </si>
  <si>
    <t>EU601191</t>
  </si>
  <si>
    <t>EU601192</t>
  </si>
  <si>
    <t>EU601193</t>
  </si>
  <si>
    <t>EU601194</t>
  </si>
  <si>
    <t>EU601195</t>
  </si>
  <si>
    <t>EU601196</t>
  </si>
  <si>
    <t>EU601197</t>
  </si>
  <si>
    <t>EU601198</t>
  </si>
  <si>
    <t>EU601199</t>
  </si>
  <si>
    <t>EU601200</t>
  </si>
  <si>
    <t>EU601201</t>
  </si>
  <si>
    <t>EU601202</t>
  </si>
  <si>
    <t>AY141393</t>
  </si>
  <si>
    <t>EU601204</t>
  </si>
  <si>
    <t>EU601203</t>
  </si>
  <si>
    <t>EU601205</t>
  </si>
  <si>
    <t>EU601206</t>
  </si>
  <si>
    <t>EU601207</t>
  </si>
  <si>
    <t>EU601208</t>
  </si>
  <si>
    <t>EU601210</t>
  </si>
  <si>
    <t>EU601211</t>
  </si>
  <si>
    <t>EU601212</t>
  </si>
  <si>
    <t>EU601213</t>
  </si>
  <si>
    <t>EU601214</t>
  </si>
  <si>
    <t>EU601215</t>
  </si>
  <si>
    <t>EU601216</t>
  </si>
  <si>
    <t>U95767</t>
  </si>
  <si>
    <t>EU601217</t>
  </si>
  <si>
    <t>AY279645</t>
  </si>
  <si>
    <t>U95777</t>
  </si>
  <si>
    <t>U95771</t>
  </si>
  <si>
    <t>AF114483</t>
  </si>
  <si>
    <t>EU601219</t>
  </si>
  <si>
    <t>AB121235</t>
  </si>
  <si>
    <t>AB121250</t>
  </si>
  <si>
    <t>AB121240</t>
  </si>
  <si>
    <t>AB121242</t>
  </si>
  <si>
    <t>AB121243</t>
  </si>
  <si>
    <t>AB121244</t>
  </si>
  <si>
    <t>AB121245</t>
  </si>
  <si>
    <t>AB121246</t>
  </si>
  <si>
    <t>AB121247</t>
  </si>
  <si>
    <t>JX684105</t>
  </si>
  <si>
    <t>KC526954</t>
  </si>
  <si>
    <t>JX645341</t>
  </si>
  <si>
    <t>GU985521</t>
  </si>
  <si>
    <t>AB121238</t>
  </si>
  <si>
    <t>KJ433962</t>
  </si>
  <si>
    <t>AB121249</t>
  </si>
  <si>
    <t>AY279583</t>
  </si>
  <si>
    <t>AY279587</t>
  </si>
  <si>
    <t>AY279593</t>
  </si>
  <si>
    <t>AY279594</t>
  </si>
  <si>
    <t>MG665315</t>
  </si>
  <si>
    <t>MG665316</t>
  </si>
  <si>
    <t>MG665318</t>
  </si>
  <si>
    <t>MG665319</t>
  </si>
  <si>
    <t>MG665320</t>
  </si>
  <si>
    <t>MG665321</t>
  </si>
  <si>
    <t>MG665345</t>
  </si>
  <si>
    <t>MG665322</t>
  </si>
  <si>
    <t>MG665326</t>
  </si>
  <si>
    <t>MG665353</t>
  </si>
  <si>
    <t>MG665329</t>
  </si>
  <si>
    <t>MG665334</t>
  </si>
  <si>
    <t>AY279654</t>
  </si>
  <si>
    <t>AY279623</t>
  </si>
  <si>
    <t>AY279625</t>
  </si>
  <si>
    <t>AJ810143</t>
  </si>
  <si>
    <t>AY279627</t>
  </si>
  <si>
    <t>AY279626</t>
  </si>
  <si>
    <t>AY279560</t>
  </si>
  <si>
    <t>EF213716</t>
  </si>
  <si>
    <t>AY279561</t>
  </si>
  <si>
    <t>AY279633</t>
  </si>
  <si>
    <t>AY279634</t>
  </si>
  <si>
    <t>AY279639</t>
  </si>
  <si>
    <t>EF609278</t>
  </si>
  <si>
    <t>JF434747</t>
  </si>
  <si>
    <t>JF434754</t>
  </si>
  <si>
    <t>JF492959</t>
  </si>
  <si>
    <t>JF492964</t>
  </si>
  <si>
    <t>JF434758</t>
  </si>
  <si>
    <t>JQ839403</t>
  </si>
  <si>
    <t>JQ839404</t>
  </si>
  <si>
    <t>JQ839406</t>
  </si>
  <si>
    <t>FJ237632</t>
  </si>
  <si>
    <t>DQ885067</t>
  </si>
  <si>
    <t>FJ582902</t>
  </si>
  <si>
    <t>JQ839716</t>
  </si>
  <si>
    <t>GQ341586</t>
  </si>
  <si>
    <t>GQ341587</t>
  </si>
  <si>
    <t>FJ237633</t>
  </si>
  <si>
    <t>JF492969</t>
  </si>
  <si>
    <t>EF609299</t>
  </si>
  <si>
    <t>JN242482</t>
  </si>
  <si>
    <t>EF609329</t>
  </si>
  <si>
    <t>EF609330</t>
  </si>
  <si>
    <t>EF609331</t>
  </si>
  <si>
    <t>EF609332</t>
  </si>
  <si>
    <t>JQ839739</t>
  </si>
  <si>
    <t>EF609368</t>
  </si>
  <si>
    <t>JQ839821</t>
  </si>
  <si>
    <t>JF435149</t>
  </si>
  <si>
    <t>JQ934969</t>
  </si>
  <si>
    <t>JN935325</t>
  </si>
  <si>
    <t>JN935327</t>
  </si>
  <si>
    <t>JN935328</t>
  </si>
  <si>
    <t>JN935330</t>
  </si>
  <si>
    <t>JN935332</t>
  </si>
  <si>
    <t>JN935333</t>
  </si>
  <si>
    <t>JN935335</t>
  </si>
  <si>
    <t>JN935336</t>
  </si>
  <si>
    <t>JN935338</t>
  </si>
  <si>
    <t>JN935339</t>
  </si>
  <si>
    <t>JN935341</t>
  </si>
  <si>
    <t>JN935343</t>
  </si>
  <si>
    <t>GQ341590</t>
  </si>
  <si>
    <t>JQ839414</t>
  </si>
  <si>
    <t>AY850777</t>
  </si>
  <si>
    <t>JF434939</t>
  </si>
  <si>
    <t>AY850793</t>
  </si>
  <si>
    <t>EF609338</t>
  </si>
  <si>
    <t>JF434943</t>
  </si>
  <si>
    <t>JF434947</t>
  </si>
  <si>
    <t>AY850768</t>
  </si>
  <si>
    <t>AY850770</t>
  </si>
  <si>
    <t>FJ583260</t>
  </si>
  <si>
    <t>JF434948</t>
  </si>
  <si>
    <t>GQ341591</t>
  </si>
  <si>
    <t>AY850767</t>
  </si>
  <si>
    <t>AY850778</t>
  </si>
  <si>
    <t>JF434979</t>
  </si>
  <si>
    <t>JF434981</t>
  </si>
  <si>
    <t>JQ839442</t>
  </si>
  <si>
    <t>JQ839444</t>
  </si>
  <si>
    <t>JQ839445</t>
  </si>
  <si>
    <t>AY850783</t>
  </si>
  <si>
    <t>FJ583486</t>
  </si>
  <si>
    <t>JQ840094</t>
  </si>
  <si>
    <t>AY850798</t>
  </si>
  <si>
    <t>JQ839457</t>
  </si>
  <si>
    <t>FJ583494</t>
  </si>
  <si>
    <t>FJ583499</t>
  </si>
  <si>
    <t>JQ724915</t>
  </si>
  <si>
    <t>JF434984</t>
  </si>
  <si>
    <t>HM389563</t>
  </si>
  <si>
    <t>JQ839464</t>
  </si>
  <si>
    <t>JQ839467</t>
  </si>
  <si>
    <t>JQ839786</t>
  </si>
  <si>
    <t>JQ839471</t>
  </si>
  <si>
    <t>JF434989</t>
  </si>
  <si>
    <t>JQ839475</t>
  </si>
  <si>
    <t>JF493597</t>
  </si>
  <si>
    <t>JF493599</t>
  </si>
  <si>
    <t>FJ583507</t>
  </si>
  <si>
    <t>AY850786</t>
  </si>
  <si>
    <t>JQ840105</t>
  </si>
  <si>
    <t>JF434992</t>
  </si>
  <si>
    <t>JF434994</t>
  </si>
  <si>
    <t>JQ839490</t>
  </si>
  <si>
    <t>JQ839492</t>
  </si>
  <si>
    <t>AY850788</t>
  </si>
  <si>
    <t>AY850795</t>
  </si>
  <si>
    <t>JF434998</t>
  </si>
  <si>
    <t>JQ839497</t>
  </si>
  <si>
    <t>EU871683</t>
  </si>
  <si>
    <t>JQ839501</t>
  </si>
  <si>
    <t>FJ583531</t>
  </si>
  <si>
    <t>AY850784</t>
  </si>
  <si>
    <t>JF493603</t>
  </si>
  <si>
    <t>JQ839790</t>
  </si>
  <si>
    <t>AY850794</t>
  </si>
  <si>
    <t>JQ841595</t>
  </si>
  <si>
    <t>AY850776</t>
  </si>
  <si>
    <t>JQ840108</t>
  </si>
  <si>
    <t>AY850787</t>
  </si>
  <si>
    <t>JQ839527</t>
  </si>
  <si>
    <t>JF435010</t>
  </si>
  <si>
    <t>AY850760</t>
  </si>
  <si>
    <t>AY850752</t>
  </si>
  <si>
    <t>AY850779</t>
  </si>
  <si>
    <t>HM180599</t>
  </si>
  <si>
    <t>JF435012</t>
  </si>
  <si>
    <t>HM421819</t>
  </si>
  <si>
    <t>FJ158563</t>
  </si>
  <si>
    <t>JF435016</t>
  </si>
  <si>
    <t>JF435018</t>
  </si>
  <si>
    <t>JF435038</t>
  </si>
  <si>
    <t>JQ839537</t>
  </si>
  <si>
    <t>JF493715</t>
  </si>
  <si>
    <t>JF435039</t>
  </si>
  <si>
    <t>JF435043</t>
  </si>
  <si>
    <t>JQ839545</t>
  </si>
  <si>
    <t>DQ521031</t>
  </si>
  <si>
    <t>JF435045</t>
  </si>
  <si>
    <t>JQ839546</t>
  </si>
  <si>
    <t>DQ164148</t>
  </si>
  <si>
    <t>DQ164149</t>
  </si>
  <si>
    <t>DQ164150</t>
  </si>
  <si>
    <t>DQ164151</t>
  </si>
  <si>
    <t>DQ164152</t>
  </si>
  <si>
    <t>DQ164153</t>
  </si>
  <si>
    <t>DQ164154</t>
  </si>
  <si>
    <t>DQ164155</t>
  </si>
  <si>
    <t>JQ839560</t>
  </si>
  <si>
    <t>JN582150</t>
  </si>
  <si>
    <t>JF435148</t>
  </si>
  <si>
    <t>FJ583992</t>
  </si>
  <si>
    <t>HQ561460</t>
  </si>
  <si>
    <t>JQ839565</t>
  </si>
  <si>
    <t>JF435151</t>
  </si>
  <si>
    <t>JQ839574</t>
  </si>
  <si>
    <t>JF435176</t>
  </si>
  <si>
    <t>JQ839596</t>
  </si>
  <si>
    <t>JF435177</t>
  </si>
  <si>
    <t>JF494596</t>
  </si>
  <si>
    <t>JF435179</t>
  </si>
  <si>
    <t>JQ839609</t>
  </si>
  <si>
    <t>GQ341604</t>
  </si>
  <si>
    <t>JF435183</t>
  </si>
  <si>
    <t>DQ521017</t>
  </si>
  <si>
    <t>JQ839917</t>
  </si>
  <si>
    <t>JF435188</t>
  </si>
  <si>
    <t>JQ839619</t>
  </si>
  <si>
    <t>JF435196</t>
  </si>
  <si>
    <t>JF435199</t>
  </si>
  <si>
    <t>FJ459566</t>
  </si>
  <si>
    <t>JQ839621</t>
  </si>
  <si>
    <t>JF435203</t>
  </si>
  <si>
    <t>FJ584187</t>
  </si>
  <si>
    <t>JQ839633</t>
  </si>
  <si>
    <t>GQ341611</t>
  </si>
  <si>
    <t>JF435209</t>
  </si>
  <si>
    <t>JF435210</t>
  </si>
  <si>
    <t>JQ839646</t>
  </si>
  <si>
    <t>JF435212</t>
  </si>
  <si>
    <t>JQ839654</t>
  </si>
  <si>
    <t>EF609321</t>
  </si>
  <si>
    <t>JF434856</t>
  </si>
  <si>
    <t>JF434858</t>
  </si>
  <si>
    <t>JF434859</t>
  </si>
  <si>
    <t>EF609322</t>
  </si>
  <si>
    <t>JF434969</t>
  </si>
  <si>
    <t>JF435062</t>
  </si>
  <si>
    <t>JQ431954</t>
  </si>
  <si>
    <t>EF609423</t>
  </si>
  <si>
    <t>JF435068</t>
  </si>
  <si>
    <t>JQ432219</t>
  </si>
  <si>
    <t>JF435215</t>
  </si>
  <si>
    <t>GQ341588</t>
  </si>
  <si>
    <t>GQ341592</t>
  </si>
  <si>
    <t>GQ341593</t>
  </si>
  <si>
    <t>GQ341595</t>
  </si>
  <si>
    <t>JQ775044</t>
  </si>
  <si>
    <t>GQ341596</t>
  </si>
  <si>
    <t>GQ341601</t>
  </si>
  <si>
    <t>GQ341603</t>
  </si>
  <si>
    <t>GQ341606</t>
  </si>
  <si>
    <t>GQ341607</t>
  </si>
  <si>
    <t>GQ341600</t>
  </si>
  <si>
    <t>GQ341605</t>
  </si>
  <si>
    <t>GQ341608</t>
  </si>
  <si>
    <t>GQ341602</t>
  </si>
  <si>
    <t>GQ341609</t>
  </si>
  <si>
    <t>GQ341610</t>
  </si>
  <si>
    <t>JQ349815</t>
  </si>
  <si>
    <t>JF493012</t>
  </si>
  <si>
    <t>JQ349875</t>
  </si>
  <si>
    <t>JQ431620</t>
  </si>
  <si>
    <t>FJ237699</t>
  </si>
  <si>
    <t>JQ349891</t>
  </si>
  <si>
    <t>JQ841518</t>
  </si>
  <si>
    <t>FJ583627</t>
  </si>
  <si>
    <t>JQ839551</t>
  </si>
  <si>
    <t>GU224565</t>
  </si>
  <si>
    <t>JQ432095</t>
  </si>
  <si>
    <t>FJ237917</t>
  </si>
  <si>
    <t>JQ432097</t>
  </si>
  <si>
    <t>FJ237920</t>
  </si>
  <si>
    <t>EF609452</t>
  </si>
  <si>
    <t>JQ350330</t>
  </si>
  <si>
    <t>JQ843039</t>
  </si>
  <si>
    <t>JQ840986</t>
  </si>
  <si>
    <t>JQ350332</t>
  </si>
  <si>
    <t>JQ432107</t>
  </si>
  <si>
    <t>JQ432110</t>
  </si>
  <si>
    <t>GU805008</t>
  </si>
  <si>
    <t>JQ350334</t>
  </si>
  <si>
    <t>JQ432114</t>
  </si>
  <si>
    <t>JQ842302</t>
  </si>
  <si>
    <t>JQ350335</t>
  </si>
  <si>
    <t>FJ584084</t>
  </si>
  <si>
    <t>JQ840301</t>
  </si>
  <si>
    <t>JQ839898</t>
  </si>
  <si>
    <t>JQ841012</t>
  </si>
  <si>
    <t>GQ341598</t>
  </si>
  <si>
    <t>JQ839899</t>
  </si>
  <si>
    <t>GQ341599</t>
  </si>
  <si>
    <t>JQ841013</t>
  </si>
  <si>
    <t>KC684982</t>
  </si>
  <si>
    <t>KC684997</t>
  </si>
  <si>
    <t>KF714915</t>
  </si>
  <si>
    <t>KM224699</t>
  </si>
  <si>
    <t>KM224705</t>
  </si>
  <si>
    <t>GU673301</t>
  </si>
  <si>
    <t>GU673552</t>
  </si>
  <si>
    <t>KM224703</t>
  </si>
  <si>
    <t>KF929744</t>
  </si>
  <si>
    <t>JN313100</t>
  </si>
  <si>
    <t>GU673547</t>
  </si>
  <si>
    <t>GU673466</t>
  </si>
  <si>
    <t>KM224706</t>
  </si>
  <si>
    <t>GU673566</t>
  </si>
  <si>
    <t>GU673561</t>
  </si>
  <si>
    <t>KM224713</t>
  </si>
  <si>
    <t>JF434935</t>
  </si>
  <si>
    <t>JX034554</t>
  </si>
  <si>
    <t>JX034556</t>
  </si>
  <si>
    <t>KF422721</t>
  </si>
  <si>
    <t>KM224714</t>
  </si>
  <si>
    <t>KM217166</t>
  </si>
  <si>
    <t>KM224715</t>
  </si>
  <si>
    <t>HM422251</t>
  </si>
  <si>
    <t>KF709102</t>
  </si>
  <si>
    <t>KF709100</t>
  </si>
  <si>
    <t>KF709109</t>
  </si>
  <si>
    <t>KF709103</t>
  </si>
  <si>
    <t>KF489688</t>
  </si>
  <si>
    <t>KF709097</t>
  </si>
  <si>
    <t>KJ591642</t>
  </si>
  <si>
    <t>KJ591648</t>
  </si>
  <si>
    <t>KJ591650</t>
  </si>
  <si>
    <t>KJ591657</t>
  </si>
  <si>
    <t>JX034559</t>
  </si>
  <si>
    <t>KF265021</t>
  </si>
  <si>
    <t>JX034560</t>
  </si>
  <si>
    <t>KM224716</t>
  </si>
  <si>
    <t>GQ341585</t>
  </si>
  <si>
    <t>HQ945819</t>
  </si>
  <si>
    <t>DQ521016</t>
  </si>
  <si>
    <t>JF434862</t>
  </si>
  <si>
    <t>FJ583220</t>
  </si>
  <si>
    <t>FJ583223</t>
  </si>
  <si>
    <t>FJ583233</t>
  </si>
  <si>
    <t>FJ583239</t>
  </si>
  <si>
    <t>FJ583241</t>
  </si>
  <si>
    <t>FJ583244</t>
  </si>
  <si>
    <t>JF493309</t>
  </si>
  <si>
    <t>JF493310</t>
  </si>
  <si>
    <t>JQ839425</t>
  </si>
  <si>
    <t>JQ839431</t>
  </si>
  <si>
    <t>KF929973</t>
  </si>
  <si>
    <t>JQ839539</t>
  </si>
  <si>
    <t>JQ839542</t>
  </si>
  <si>
    <t>JN242506</t>
  </si>
  <si>
    <t>GQ341597</t>
  </si>
  <si>
    <t>EF609418</t>
  </si>
  <si>
    <t>EF609419</t>
  </si>
  <si>
    <t>FJ583739</t>
  </si>
  <si>
    <t>JF494000</t>
  </si>
  <si>
    <t>KR013046</t>
  </si>
  <si>
    <t>FJ583813</t>
  </si>
  <si>
    <t>FJ583818</t>
  </si>
  <si>
    <t>HM180757</t>
  </si>
  <si>
    <t>JQ432026</t>
  </si>
  <si>
    <t>HQ945959</t>
  </si>
  <si>
    <t>JF435140</t>
  </si>
  <si>
    <t>JF435142</t>
  </si>
  <si>
    <t>JF435143</t>
  </si>
  <si>
    <t>FJ583975</t>
  </si>
  <si>
    <t>JQ839571</t>
  </si>
  <si>
    <t>HM180806</t>
  </si>
  <si>
    <t>JF952829</t>
  </si>
  <si>
    <t>KF930376</t>
  </si>
  <si>
    <t>KF489744</t>
  </si>
  <si>
    <t>DQ443874</t>
  </si>
  <si>
    <t>JQ841035</t>
  </si>
  <si>
    <t>JQ839661</t>
  </si>
  <si>
    <t>JQ839668</t>
  </si>
  <si>
    <t>JQ839681</t>
  </si>
  <si>
    <t>JQ839686</t>
  </si>
  <si>
    <t>KM255107</t>
  </si>
  <si>
    <t>KM077923</t>
  </si>
  <si>
    <t>JF457916</t>
  </si>
  <si>
    <t>JF457923</t>
  </si>
  <si>
    <t>JF457928</t>
  </si>
  <si>
    <t>JF457929</t>
  </si>
  <si>
    <t>DQ197931</t>
  </si>
  <si>
    <t>JN212024</t>
  </si>
  <si>
    <t>AY081132</t>
  </si>
  <si>
    <t>EU601404</t>
  </si>
  <si>
    <t>JF458248</t>
  </si>
  <si>
    <t>DQ132500</t>
  </si>
  <si>
    <t>JF457906</t>
  </si>
  <si>
    <t>JF457908</t>
  </si>
  <si>
    <t>JF457909</t>
  </si>
  <si>
    <t>JF458098</t>
  </si>
  <si>
    <t>JF458102</t>
  </si>
  <si>
    <t>JF458106</t>
  </si>
  <si>
    <t>JF458107</t>
  </si>
  <si>
    <t>HM049942</t>
  </si>
  <si>
    <t>JF458133</t>
  </si>
  <si>
    <t>AY328858</t>
  </si>
  <si>
    <t>EF185124</t>
  </si>
  <si>
    <t>AY823564</t>
  </si>
  <si>
    <t>AY823576</t>
  </si>
  <si>
    <t>EF185121</t>
  </si>
  <si>
    <t>GU938857</t>
  </si>
  <si>
    <t>JF458138</t>
  </si>
  <si>
    <t>AY591379</t>
  </si>
  <si>
    <t>EF185122</t>
  </si>
  <si>
    <t>AY591366</t>
  </si>
  <si>
    <t>JF458144</t>
  </si>
  <si>
    <t>GU938863</t>
  </si>
  <si>
    <t>AF370624</t>
  </si>
  <si>
    <t>JF458146</t>
  </si>
  <si>
    <t>GU938864</t>
  </si>
  <si>
    <t>AY208614</t>
  </si>
  <si>
    <t>EF185125</t>
  </si>
  <si>
    <t>GU938856</t>
  </si>
  <si>
    <t>EF185123</t>
  </si>
  <si>
    <t>AY823579</t>
  </si>
  <si>
    <t>AY823571</t>
  </si>
  <si>
    <t>GU938858</t>
  </si>
  <si>
    <t>FJ800096</t>
  </si>
  <si>
    <t>JF458148</t>
  </si>
  <si>
    <t>AY328859</t>
  </si>
  <si>
    <t>EF185120</t>
  </si>
  <si>
    <t>JF458152</t>
  </si>
  <si>
    <t>JF458154</t>
  </si>
  <si>
    <t>JF458174</t>
  </si>
  <si>
    <t>JF458176</t>
  </si>
  <si>
    <t>DQ132499</t>
  </si>
  <si>
    <t>JF458269</t>
  </si>
  <si>
    <t>JF458272</t>
  </si>
  <si>
    <t>JF458274</t>
  </si>
  <si>
    <t>AY328860</t>
  </si>
  <si>
    <t>AY328861</t>
  </si>
  <si>
    <t>AY328862</t>
  </si>
  <si>
    <t>AY328863</t>
  </si>
  <si>
    <t>AY328864</t>
  </si>
  <si>
    <t>AY328865</t>
  </si>
  <si>
    <t>AY328866</t>
  </si>
  <si>
    <t>AY328867</t>
  </si>
  <si>
    <t>AY328868</t>
  </si>
  <si>
    <t>AY328869</t>
  </si>
  <si>
    <t>AY328870</t>
  </si>
  <si>
    <t>AY328871</t>
  </si>
  <si>
    <t>AY328872</t>
  </si>
  <si>
    <t>AY328873</t>
  </si>
  <si>
    <t>AY328874</t>
  </si>
  <si>
    <t>AY328875</t>
  </si>
  <si>
    <t>AY328876</t>
  </si>
  <si>
    <t>DQ198011</t>
  </si>
  <si>
    <t>AY328878</t>
  </si>
  <si>
    <t>AY328879</t>
  </si>
  <si>
    <t>AY328880</t>
  </si>
  <si>
    <t>AY328881</t>
  </si>
  <si>
    <t>AY328882</t>
  </si>
  <si>
    <t>AY328883</t>
  </si>
  <si>
    <t>AY328884</t>
  </si>
  <si>
    <t>AY328885</t>
  </si>
  <si>
    <t>JF458014</t>
  </si>
  <si>
    <t>JF458021</t>
  </si>
  <si>
    <t>JF458023</t>
  </si>
  <si>
    <t>JF458024</t>
  </si>
  <si>
    <t>EU601399</t>
  </si>
  <si>
    <t>JF458128</t>
  </si>
  <si>
    <t>JF458188</t>
  </si>
  <si>
    <t>JF458190</t>
  </si>
  <si>
    <t>JF458289</t>
  </si>
  <si>
    <t>EU601403</t>
  </si>
  <si>
    <t>HM049943</t>
  </si>
  <si>
    <t>EF427568</t>
  </si>
  <si>
    <t>HM049949</t>
  </si>
  <si>
    <t>EU492296</t>
  </si>
  <si>
    <t>EU601402</t>
  </si>
  <si>
    <t>HM049968</t>
  </si>
  <si>
    <t>EU601357</t>
  </si>
  <si>
    <t>EU601359</t>
  </si>
  <si>
    <t>EU601360</t>
  </si>
  <si>
    <t>EU601361</t>
  </si>
  <si>
    <t>EU601362</t>
  </si>
  <si>
    <t>EU601363</t>
  </si>
  <si>
    <t>EU601388</t>
  </si>
  <si>
    <t>EU601364</t>
  </si>
  <si>
    <t>EU601365</t>
  </si>
  <si>
    <t>EU601366</t>
  </si>
  <si>
    <t>EU601367</t>
  </si>
  <si>
    <t>EU601358</t>
  </si>
  <si>
    <t>EU885924</t>
  </si>
  <si>
    <t>EU601369</t>
  </si>
  <si>
    <t>DQ457021</t>
  </si>
  <si>
    <t>DQ457022</t>
  </si>
  <si>
    <t>EU601371</t>
  </si>
  <si>
    <t>EU601372</t>
  </si>
  <si>
    <t>EU601373</t>
  </si>
  <si>
    <t>EU601374</t>
  </si>
  <si>
    <t>EU601375</t>
  </si>
  <si>
    <t>EU601376</t>
  </si>
  <si>
    <t>EU601377</t>
  </si>
  <si>
    <t>EU601378</t>
  </si>
  <si>
    <t>EU601379</t>
  </si>
  <si>
    <t>EU601380</t>
  </si>
  <si>
    <t>EU601381</t>
  </si>
  <si>
    <t>EU601383</t>
  </si>
  <si>
    <t>EU601382</t>
  </si>
  <si>
    <t>EU601384</t>
  </si>
  <si>
    <t>EU601385</t>
  </si>
  <si>
    <t>EU601386</t>
  </si>
  <si>
    <t>EU601387</t>
  </si>
  <si>
    <t>EU601389</t>
  </si>
  <si>
    <t>EU601390</t>
  </si>
  <si>
    <t>EU601391</t>
  </si>
  <si>
    <t>EU601392</t>
  </si>
  <si>
    <t>EU601393</t>
  </si>
  <si>
    <t>EU601394</t>
  </si>
  <si>
    <t>EU601395</t>
  </si>
  <si>
    <t>DQ457024</t>
  </si>
  <si>
    <t>DQ457029</t>
  </si>
  <si>
    <t>DQ457031</t>
  </si>
  <si>
    <t>DQ457034</t>
  </si>
  <si>
    <t>DQ457033</t>
  </si>
  <si>
    <t>DQ198004</t>
  </si>
  <si>
    <t>DQ457032</t>
  </si>
  <si>
    <t>DQ457028</t>
  </si>
  <si>
    <t>EF456024</t>
  </si>
  <si>
    <t>DQ457027</t>
  </si>
  <si>
    <t>DQ457030</t>
  </si>
  <si>
    <t>DQ457025</t>
  </si>
  <si>
    <t>KF809205</t>
  </si>
  <si>
    <t>NC_011199</t>
  </si>
  <si>
    <t>KF809218</t>
  </si>
  <si>
    <t>DQ457036</t>
  </si>
  <si>
    <t>KF265107</t>
  </si>
  <si>
    <t>DQ197923</t>
  </si>
  <si>
    <t>JF458028</t>
  </si>
  <si>
    <t>JF458095</t>
  </si>
  <si>
    <t>DQ457023</t>
  </si>
  <si>
    <t>AB018993</t>
  </si>
  <si>
    <t>U92005</t>
  </si>
  <si>
    <t>U92004</t>
  </si>
  <si>
    <t>EF439247</t>
  </si>
  <si>
    <t>AY279655</t>
  </si>
  <si>
    <t>AY279883</t>
  </si>
  <si>
    <t>KP219824</t>
  </si>
  <si>
    <t>KP219825</t>
  </si>
  <si>
    <t>KP219826</t>
  </si>
  <si>
    <t>KP219827</t>
  </si>
  <si>
    <t>KP219828</t>
  </si>
  <si>
    <t>KP219829</t>
  </si>
  <si>
    <t>KP219830</t>
  </si>
  <si>
    <t>KP219831</t>
  </si>
  <si>
    <t>KP219832</t>
  </si>
  <si>
    <t>KP219833</t>
  </si>
  <si>
    <t>KP219834</t>
  </si>
  <si>
    <t>KP219835</t>
  </si>
  <si>
    <t>KP219836</t>
  </si>
  <si>
    <t>KP219838</t>
  </si>
  <si>
    <t>KP219839</t>
  </si>
  <si>
    <t>KP219840</t>
  </si>
  <si>
    <t>KP219841</t>
  </si>
  <si>
    <t>AY279967</t>
  </si>
  <si>
    <t>JX684103</t>
  </si>
  <si>
    <t>AY279884</t>
  </si>
  <si>
    <t>AY279885</t>
  </si>
  <si>
    <t>AY279886</t>
  </si>
  <si>
    <t>AY279887</t>
  </si>
  <si>
    <t>AY279888</t>
  </si>
  <si>
    <t>EU601307</t>
  </si>
  <si>
    <t>EU601308</t>
  </si>
  <si>
    <t>EU601309</t>
  </si>
  <si>
    <t>EU601353</t>
  </si>
  <si>
    <t>EU601310</t>
  </si>
  <si>
    <t>AY279889</t>
  </si>
  <si>
    <t>AY279890</t>
  </si>
  <si>
    <t>EU601349</t>
  </si>
  <si>
    <t>AY279892</t>
  </si>
  <si>
    <t>EU601311</t>
  </si>
  <si>
    <t>EU601312</t>
  </si>
  <si>
    <t>EU601313</t>
  </si>
  <si>
    <t>EU601338</t>
  </si>
  <si>
    <t>EU601314</t>
  </si>
  <si>
    <t>EU601315</t>
  </si>
  <si>
    <t>EU601316</t>
  </si>
  <si>
    <t>AY279894</t>
  </si>
  <si>
    <t>AY279895</t>
  </si>
  <si>
    <t>AY279896</t>
  </si>
  <si>
    <t>AY279897</t>
  </si>
  <si>
    <t>AY279898</t>
  </si>
  <si>
    <t>AY279900</t>
  </si>
  <si>
    <t>AY279899</t>
  </si>
  <si>
    <t>AY279901</t>
  </si>
  <si>
    <t>AY279902</t>
  </si>
  <si>
    <t>AY279903</t>
  </si>
  <si>
    <t>AY279904</t>
  </si>
  <si>
    <t>EU601351</t>
  </si>
  <si>
    <t>AY279906</t>
  </si>
  <si>
    <t>AY279965</t>
  </si>
  <si>
    <t>AY279907</t>
  </si>
  <si>
    <t>MG665266</t>
  </si>
  <si>
    <t>AY279908</t>
  </si>
  <si>
    <t>AY279909</t>
  </si>
  <si>
    <t>AY279910</t>
  </si>
  <si>
    <t>AY279911</t>
  </si>
  <si>
    <t>AY279912</t>
  </si>
  <si>
    <t>AY279913</t>
  </si>
  <si>
    <t>AY279914</t>
  </si>
  <si>
    <t>AY279915</t>
  </si>
  <si>
    <t>AY279918</t>
  </si>
  <si>
    <t>AY279916</t>
  </si>
  <si>
    <t>AY279917</t>
  </si>
  <si>
    <t>AY279919</t>
  </si>
  <si>
    <t>MG665267</t>
  </si>
  <si>
    <t>MG665269</t>
  </si>
  <si>
    <t>MG665270</t>
  </si>
  <si>
    <t>MG665271</t>
  </si>
  <si>
    <t>MG665272</t>
  </si>
  <si>
    <t>MG665273</t>
  </si>
  <si>
    <t>MG665274</t>
  </si>
  <si>
    <t>MG665275</t>
  </si>
  <si>
    <t>MG665276</t>
  </si>
  <si>
    <t>MG665277</t>
  </si>
  <si>
    <t>MG665278</t>
  </si>
  <si>
    <t>MG665281</t>
  </si>
  <si>
    <t>MG665282</t>
  </si>
  <si>
    <t>MG665283</t>
  </si>
  <si>
    <t>MG665285</t>
  </si>
  <si>
    <t>MG665286</t>
  </si>
  <si>
    <t>MG665287</t>
  </si>
  <si>
    <t>AY279920</t>
  </si>
  <si>
    <t>EU601318</t>
  </si>
  <si>
    <t>AY279921</t>
  </si>
  <si>
    <t>AY279963</t>
  </si>
  <si>
    <t>AY279922</t>
  </si>
  <si>
    <t>AY279923</t>
  </si>
  <si>
    <t>AY279925</t>
  </si>
  <si>
    <t>EU256872</t>
  </si>
  <si>
    <t>AY279926</t>
  </si>
  <si>
    <t>AY279927</t>
  </si>
  <si>
    <t>AY279928</t>
  </si>
  <si>
    <t>AY279929</t>
  </si>
  <si>
    <t>EU601319</t>
  </si>
  <si>
    <t>AY279930</t>
  </si>
  <si>
    <t>AY279931</t>
  </si>
  <si>
    <t>AY279932</t>
  </si>
  <si>
    <t>AY279966</t>
  </si>
  <si>
    <t>AY279933</t>
  </si>
  <si>
    <t>AY279934</t>
  </si>
  <si>
    <t>AY279936</t>
  </si>
  <si>
    <t>AY279935</t>
  </si>
  <si>
    <t>AY279968</t>
  </si>
  <si>
    <t>AY279969</t>
  </si>
  <si>
    <t>AY279970</t>
  </si>
  <si>
    <t>AY279937</t>
  </si>
  <si>
    <t>AY279869</t>
  </si>
  <si>
    <t>KC130479</t>
  </si>
  <si>
    <t>AY279938</t>
  </si>
  <si>
    <t>AY279939</t>
  </si>
  <si>
    <t>EU601350</t>
  </si>
  <si>
    <t>AY279940</t>
  </si>
  <si>
    <t>AY279941</t>
  </si>
  <si>
    <t>AY279942</t>
  </si>
  <si>
    <t>AY279943</t>
  </si>
  <si>
    <t>AY279944</t>
  </si>
  <si>
    <t>EU601356</t>
  </si>
  <si>
    <t>AY279946</t>
  </si>
  <si>
    <t>AY279947</t>
  </si>
  <si>
    <t>AY279948</t>
  </si>
  <si>
    <t>EU601321</t>
  </si>
  <si>
    <t>EU601322</t>
  </si>
  <si>
    <t>EU601323</t>
  </si>
  <si>
    <t>EU601324</t>
  </si>
  <si>
    <t>EU601325</t>
  </si>
  <si>
    <t>EU601326</t>
  </si>
  <si>
    <t>EU601327</t>
  </si>
  <si>
    <t>EU601328</t>
  </si>
  <si>
    <t>EU601329</t>
  </si>
  <si>
    <t>EU601330</t>
  </si>
  <si>
    <t>EU601331</t>
  </si>
  <si>
    <t>EU601333</t>
  </si>
  <si>
    <t>EU601332</t>
  </si>
  <si>
    <t>EU601334</t>
  </si>
  <si>
    <t>EU601335</t>
  </si>
  <si>
    <t>EU601336</t>
  </si>
  <si>
    <t>EU601337</t>
  </si>
  <si>
    <t>EU601339</t>
  </si>
  <si>
    <t>EU601340</t>
  </si>
  <si>
    <t>EU601341</t>
  </si>
  <si>
    <t>EU601342</t>
  </si>
  <si>
    <t>EU601343</t>
  </si>
  <si>
    <t>EU601344</t>
  </si>
  <si>
    <t>EU601345</t>
  </si>
  <si>
    <t>EU601355</t>
  </si>
  <si>
    <t>AY279971</t>
  </si>
  <si>
    <t>EU601346</t>
  </si>
  <si>
    <t>EU601347</t>
  </si>
  <si>
    <t>EU601348</t>
  </si>
  <si>
    <t>AY279955</t>
  </si>
  <si>
    <t>AY279956</t>
  </si>
  <si>
    <t>EU601352</t>
  </si>
  <si>
    <t>AY279958</t>
  </si>
  <si>
    <t>AY279959</t>
  </si>
  <si>
    <t>AY279960</t>
  </si>
  <si>
    <t>AY279961</t>
  </si>
  <si>
    <t>AY279962</t>
  </si>
  <si>
    <t>AY279964</t>
  </si>
  <si>
    <t>AY279862</t>
  </si>
  <si>
    <t>AY662809</t>
  </si>
  <si>
    <t>AY279863</t>
  </si>
  <si>
    <t>AY279864</t>
  </si>
  <si>
    <t>AY279865</t>
  </si>
  <si>
    <t>AY279866</t>
  </si>
  <si>
    <t>AY279867</t>
  </si>
  <si>
    <t>AY279842</t>
  </si>
  <si>
    <t>AY279859</t>
  </si>
  <si>
    <t>AY279781</t>
  </si>
  <si>
    <t>AY279782</t>
  </si>
  <si>
    <t>AY279801</t>
  </si>
  <si>
    <t>AY279803</t>
  </si>
  <si>
    <t>AY279817</t>
  </si>
  <si>
    <t>AY279819</t>
  </si>
  <si>
    <t>AY279820</t>
  </si>
  <si>
    <t>AY279821</t>
  </si>
  <si>
    <t>AY279822</t>
  </si>
  <si>
    <t>AY279825</t>
  </si>
  <si>
    <t>AY279827</t>
  </si>
  <si>
    <t>AY279828</t>
  </si>
  <si>
    <t>AY279834</t>
  </si>
  <si>
    <t>AY279838</t>
  </si>
  <si>
    <t>AY279856</t>
  </si>
  <si>
    <t>AY279857</t>
  </si>
  <si>
    <t>AY279786</t>
  </si>
  <si>
    <t>AY279787</t>
  </si>
  <si>
    <t>EU601299</t>
  </si>
  <si>
    <t>EU601301</t>
  </si>
  <si>
    <t>EU601303</t>
  </si>
  <si>
    <t>AY662810</t>
  </si>
  <si>
    <t>AY279855</t>
  </si>
  <si>
    <t>AY081108</t>
  </si>
  <si>
    <t>EU601267</t>
  </si>
  <si>
    <t>EU601268</t>
  </si>
  <si>
    <t>EU601269</t>
  </si>
  <si>
    <t>EU601288</t>
  </si>
  <si>
    <t>EU601270</t>
  </si>
  <si>
    <t>AY081107</t>
  </si>
  <si>
    <t>AY081106</t>
  </si>
  <si>
    <t>EU601271</t>
  </si>
  <si>
    <t>AY081110</t>
  </si>
  <si>
    <t>AY081111</t>
  </si>
  <si>
    <t>AY081112</t>
  </si>
  <si>
    <t>EU601273</t>
  </si>
  <si>
    <t>EU601274</t>
  </si>
  <si>
    <t>AY081101</t>
  </si>
  <si>
    <t>EU601275</t>
  </si>
  <si>
    <t>EU601276</t>
  </si>
  <si>
    <t>AY081103</t>
  </si>
  <si>
    <t>EU601278</t>
  </si>
  <si>
    <t>AY081104</t>
  </si>
  <si>
    <t>EU601279</t>
  </si>
  <si>
    <t>EU601280</t>
  </si>
  <si>
    <t>AY081102</t>
  </si>
  <si>
    <t>EU601283</t>
  </si>
  <si>
    <t>EU601282</t>
  </si>
  <si>
    <t>EU601284</t>
  </si>
  <si>
    <t>EU601285</t>
  </si>
  <si>
    <t>EU601286</t>
  </si>
  <si>
    <t>EU601287</t>
  </si>
  <si>
    <t>EU601289</t>
  </si>
  <si>
    <t>EU601290</t>
  </si>
  <si>
    <t>EU601291</t>
  </si>
  <si>
    <t>EU601292</t>
  </si>
  <si>
    <t>EU601293</t>
  </si>
  <si>
    <t>EU601294</t>
  </si>
  <si>
    <t>EU601295</t>
  </si>
  <si>
    <t>AY081099</t>
  </si>
  <si>
    <t>AY081100</t>
  </si>
  <si>
    <t>AY081098</t>
  </si>
  <si>
    <t>KP219858</t>
  </si>
  <si>
    <t>KP219843</t>
  </si>
  <si>
    <t>KP219842</t>
  </si>
  <si>
    <t>KP219856</t>
  </si>
  <si>
    <t>KP219852</t>
  </si>
  <si>
    <t>KP219846</t>
  </si>
  <si>
    <t>KP219847</t>
  </si>
  <si>
    <t>KP219851</t>
  </si>
  <si>
    <t>KP219850</t>
  </si>
  <si>
    <t>KP219857</t>
  </si>
  <si>
    <t>KP219844</t>
  </si>
  <si>
    <t>KP219853</t>
  </si>
  <si>
    <t>KP219855</t>
  </si>
  <si>
    <t>KP219845</t>
  </si>
  <si>
    <t>JX684104</t>
  </si>
  <si>
    <t>KF265202</t>
  </si>
  <si>
    <t>AY279780</t>
  </si>
  <si>
    <t>AY279783</t>
  </si>
  <si>
    <t>AY279784</t>
  </si>
  <si>
    <t>AY279785</t>
  </si>
  <si>
    <t>EU601264</t>
  </si>
  <si>
    <t>EU601265</t>
  </si>
  <si>
    <t>EU601266</t>
  </si>
  <si>
    <t>AY279789</t>
  </si>
  <si>
    <t>AY279791</t>
  </si>
  <si>
    <t>AY081114</t>
  </si>
  <si>
    <t>AY279792</t>
  </si>
  <si>
    <t>AY279793</t>
  </si>
  <si>
    <t>AY279794</t>
  </si>
  <si>
    <t>AY279795</t>
  </si>
  <si>
    <t>AY279796</t>
  </si>
  <si>
    <t>AY279797</t>
  </si>
  <si>
    <t>AY279799</t>
  </si>
  <si>
    <t>AY279800</t>
  </si>
  <si>
    <t>AY279804</t>
  </si>
  <si>
    <t>AY279805</t>
  </si>
  <si>
    <t>AY279806</t>
  </si>
  <si>
    <t>AY279807</t>
  </si>
  <si>
    <t>AY279808</t>
  </si>
  <si>
    <t>AY279809</t>
  </si>
  <si>
    <t>AY279810</t>
  </si>
  <si>
    <t>AY279811</t>
  </si>
  <si>
    <t>AY279812</t>
  </si>
  <si>
    <t>AY279815</t>
  </si>
  <si>
    <t>AY279813</t>
  </si>
  <si>
    <t>AY279814</t>
  </si>
  <si>
    <t>AY279816</t>
  </si>
  <si>
    <t>MG665364</t>
  </si>
  <si>
    <t>MG665365</t>
  </si>
  <si>
    <t>MG665367</t>
  </si>
  <si>
    <t>MG665368</t>
  </si>
  <si>
    <t>MG665369</t>
  </si>
  <si>
    <t>MG665370</t>
  </si>
  <si>
    <t>MG665371</t>
  </si>
  <si>
    <t>MG665372</t>
  </si>
  <si>
    <t>MG665373</t>
  </si>
  <si>
    <t>MG665374</t>
  </si>
  <si>
    <t>MG665375</t>
  </si>
  <si>
    <t>MG665376</t>
  </si>
  <si>
    <t>MG665379</t>
  </si>
  <si>
    <t>MG665380</t>
  </si>
  <si>
    <t>MG665381</t>
  </si>
  <si>
    <t>MG665383</t>
  </si>
  <si>
    <t>MG665384</t>
  </si>
  <si>
    <t>MG665385</t>
  </si>
  <si>
    <t>AY279818</t>
  </si>
  <si>
    <t>AY279860</t>
  </si>
  <si>
    <t>AY279823</t>
  </si>
  <si>
    <t>AY279826</t>
  </si>
  <si>
    <t>AY279829</t>
  </si>
  <si>
    <t>AY279831</t>
  </si>
  <si>
    <t>AY279833</t>
  </si>
  <si>
    <t>AY279832</t>
  </si>
  <si>
    <t>AY279766</t>
  </si>
  <si>
    <t>AY279767</t>
  </si>
  <si>
    <t>AY279835</t>
  </si>
  <si>
    <t>AY279836</t>
  </si>
  <si>
    <t>EU601300</t>
  </si>
  <si>
    <t>AY279837</t>
  </si>
  <si>
    <t>AY279839</t>
  </si>
  <si>
    <t>AY279840</t>
  </si>
  <si>
    <t>AY279843</t>
  </si>
  <si>
    <t>AY279844</t>
  </si>
  <si>
    <t>AY279845</t>
  </si>
  <si>
    <t>EU601305</t>
  </si>
  <si>
    <t>AY279868</t>
  </si>
  <si>
    <t>U70360</t>
  </si>
  <si>
    <t>AY279852</t>
  </si>
  <si>
    <t>AY279853</t>
  </si>
  <si>
    <t>AY279858</t>
  </si>
  <si>
    <t>AY279861</t>
  </si>
  <si>
    <t>JN935348</t>
  </si>
  <si>
    <t>JN935351</t>
  </si>
  <si>
    <t>JN935352</t>
  </si>
  <si>
    <t>JN935354</t>
  </si>
  <si>
    <t>JN935356</t>
  </si>
  <si>
    <t>JN935357</t>
  </si>
  <si>
    <t>JN935359</t>
  </si>
  <si>
    <t>JN935361</t>
  </si>
  <si>
    <t>JN935362</t>
  </si>
  <si>
    <t>JN935363</t>
  </si>
  <si>
    <t>JN935366</t>
  </si>
  <si>
    <t>JN935367</t>
  </si>
  <si>
    <t>EF488039</t>
  </si>
  <si>
    <t>EF488041</t>
  </si>
  <si>
    <t>AY329640</t>
  </si>
  <si>
    <t>AY329641</t>
  </si>
  <si>
    <t>AY329643</t>
  </si>
  <si>
    <t>AY329644</t>
  </si>
  <si>
    <t>AY329645</t>
  </si>
  <si>
    <t>AY329646</t>
  </si>
  <si>
    <t>AY329647</t>
  </si>
  <si>
    <t>DQ443832</t>
  </si>
  <si>
    <t>DQ443833</t>
  </si>
  <si>
    <t>AY329650</t>
  </si>
  <si>
    <t>DQ443821</t>
  </si>
  <si>
    <t>AY329652</t>
  </si>
  <si>
    <t>DQ443820</t>
  </si>
  <si>
    <t>AY329654</t>
  </si>
  <si>
    <t>AY329655</t>
  </si>
  <si>
    <t>DQ443836</t>
  </si>
  <si>
    <t>DQ443835</t>
  </si>
  <si>
    <t>AY329658</t>
  </si>
  <si>
    <t>AY329659</t>
  </si>
  <si>
    <t>AY329660</t>
  </si>
  <si>
    <t>AY329661</t>
  </si>
  <si>
    <t>DQ443802</t>
  </si>
  <si>
    <t>AY329663</t>
  </si>
  <si>
    <t>AY329664</t>
  </si>
  <si>
    <t>AY329665</t>
  </si>
  <si>
    <t>AY329666</t>
  </si>
  <si>
    <t>AY329667</t>
  </si>
  <si>
    <t>AY329668</t>
  </si>
  <si>
    <t>GQ341613</t>
  </si>
  <si>
    <t>GQ341614</t>
  </si>
  <si>
    <t>GQ341616</t>
  </si>
  <si>
    <t>GQ341618</t>
  </si>
  <si>
    <t>GQ341620</t>
  </si>
  <si>
    <t>GQ341621</t>
  </si>
  <si>
    <t>GQ341622</t>
  </si>
  <si>
    <t>GQ341617</t>
  </si>
  <si>
    <t>GQ341619</t>
  </si>
  <si>
    <t>JX026592</t>
  </si>
  <si>
    <t>JX026596</t>
  </si>
  <si>
    <t>JX026597</t>
  </si>
  <si>
    <t>JX026598</t>
  </si>
  <si>
    <t>JX026599</t>
  </si>
  <si>
    <t>JX026600</t>
  </si>
  <si>
    <t>JX026601</t>
  </si>
  <si>
    <t>JX026602</t>
  </si>
  <si>
    <t>JX026603</t>
  </si>
  <si>
    <t>JX026604</t>
  </si>
  <si>
    <t>JX026605</t>
  </si>
  <si>
    <t>JX026606</t>
  </si>
  <si>
    <t>JX026607</t>
  </si>
  <si>
    <t>JX026609</t>
  </si>
  <si>
    <t>JX026608</t>
  </si>
  <si>
    <t>JX026610</t>
  </si>
  <si>
    <t>JX026594</t>
  </si>
  <si>
    <t>JX026595</t>
  </si>
  <si>
    <t>JX026611</t>
  </si>
  <si>
    <t>JX026612</t>
  </si>
  <si>
    <t>JX026613</t>
  </si>
  <si>
    <t>JX026614</t>
  </si>
  <si>
    <t>JX026615</t>
  </si>
  <si>
    <t>JX026616</t>
  </si>
  <si>
    <t>JX026617</t>
  </si>
  <si>
    <t>JX026618</t>
  </si>
  <si>
    <t>JX026619</t>
  </si>
  <si>
    <t>JX026620</t>
  </si>
  <si>
    <t>JX026621</t>
  </si>
  <si>
    <t>JX026622</t>
  </si>
  <si>
    <t>JX026623</t>
  </si>
  <si>
    <t>JX026624</t>
  </si>
  <si>
    <t>JX026625</t>
  </si>
  <si>
    <t>JX026626</t>
  </si>
  <si>
    <t>JX026629</t>
  </si>
  <si>
    <t>JX026631</t>
  </si>
  <si>
    <t>JX026632</t>
  </si>
  <si>
    <t>JX026633</t>
  </si>
  <si>
    <t>JX026634</t>
  </si>
  <si>
    <t>JX026635</t>
  </si>
  <si>
    <t>JX026636</t>
  </si>
  <si>
    <t>JX026637</t>
  </si>
  <si>
    <t>JX026638</t>
  </si>
  <si>
    <t>JX026639</t>
  </si>
  <si>
    <t>JX026640</t>
  </si>
  <si>
    <t>JX026641</t>
  </si>
  <si>
    <t>JX026642</t>
  </si>
  <si>
    <t>JX026643</t>
  </si>
  <si>
    <t>JX026644</t>
  </si>
  <si>
    <t>JX026645</t>
  </si>
  <si>
    <t>JX026646</t>
  </si>
  <si>
    <t>JX026650</t>
  </si>
  <si>
    <t>JX026651</t>
  </si>
  <si>
    <t>JX026652</t>
  </si>
  <si>
    <t>JX026653</t>
  </si>
  <si>
    <t>JX026654</t>
  </si>
  <si>
    <t>JX026655</t>
  </si>
  <si>
    <t>JX026656</t>
  </si>
  <si>
    <t>JX026657</t>
  </si>
  <si>
    <t>JX026658</t>
  </si>
  <si>
    <t>JX026659</t>
  </si>
  <si>
    <t>JX026660</t>
  </si>
  <si>
    <t>JX026661</t>
  </si>
  <si>
    <t>JX026593</t>
  </si>
  <si>
    <t>AY329669</t>
  </si>
  <si>
    <t>EF488030</t>
  </si>
  <si>
    <t>EF488020</t>
  </si>
  <si>
    <t>EF488031</t>
  </si>
  <si>
    <t>JN935369</t>
  </si>
  <si>
    <t>EF488033</t>
  </si>
  <si>
    <t>EF488035</t>
  </si>
  <si>
    <t>EF488037</t>
  </si>
  <si>
    <t>EF488038</t>
  </si>
  <si>
    <t>AY329642</t>
  </si>
  <si>
    <t>FJ167846</t>
  </si>
  <si>
    <t>GQ341615</t>
  </si>
  <si>
    <t>AB811973</t>
  </si>
  <si>
    <t>*</t>
  </si>
  <si>
    <t>AAN</t>
  </si>
  <si>
    <t>Symphodus caeruleus</t>
  </si>
  <si>
    <t>Halichoeres californica</t>
  </si>
  <si>
    <t>Symphodus trutta</t>
  </si>
  <si>
    <t>Halichoeres inornata</t>
  </si>
  <si>
    <t>Choerodon typus</t>
  </si>
  <si>
    <t>Olisthops cyanomelas</t>
  </si>
  <si>
    <t>Outgroup taxa</t>
  </si>
  <si>
    <t>Epinephelus polyphekadion</t>
  </si>
  <si>
    <t>Kyphosus vaigiensis</t>
  </si>
  <si>
    <t>References</t>
  </si>
  <si>
    <t>Sex allocation</t>
  </si>
  <si>
    <r>
      <t xml:space="preserve">Table A1: </t>
    </r>
    <r>
      <rPr>
        <sz val="11"/>
        <color theme="1"/>
        <rFont val="Arial"/>
        <family val="2"/>
      </rPr>
      <t>GenBank accession numbers of molecular sequences of wrasses and parrotfishes used in this study. Species designations are based on the Catalog of Fishes (Eschmeyer et al., 2018), accessed 20th March 2018. (–) indicates an unavailable sequence. (*) indicates sequences courtesy of G. Bernardi. AAN indicates sequences that are awaiting GenBank accession numbers.</t>
    </r>
  </si>
  <si>
    <r>
      <rPr>
        <b/>
        <sz val="11"/>
        <color theme="1"/>
        <rFont val="Arial"/>
        <family val="2"/>
      </rPr>
      <t xml:space="preserve">Table A3: </t>
    </r>
    <r>
      <rPr>
        <sz val="11"/>
        <color theme="1"/>
        <rFont val="Arial"/>
        <family val="2"/>
      </rPr>
      <t>Models of molecular evolution with the highest posterior probability. Models were sampled by the reversible-jump Markov chain Monte Carlo analysis across the entire general time reversible model space. Two independent runs were performed in MrBayes to evaluate convergence. For each partition, the model with the highest posterior probability between the two runs was used to specify corresponding parameters and priors in the BEAST analysis.</t>
    </r>
  </si>
  <si>
    <r>
      <t xml:space="preserve">Table A5: </t>
    </r>
    <r>
      <rPr>
        <sz val="11"/>
        <color theme="1"/>
        <rFont val="Arial"/>
        <family val="2"/>
      </rPr>
      <t>Data on mating system and sex allocation by species</t>
    </r>
  </si>
  <si>
    <r>
      <rPr>
        <b/>
        <sz val="11"/>
        <color theme="1"/>
        <rFont val="Arial"/>
        <family val="2"/>
      </rPr>
      <t>Table A6:</t>
    </r>
    <r>
      <rPr>
        <sz val="11"/>
        <color theme="1"/>
        <rFont val="Arial"/>
        <family val="2"/>
      </rPr>
      <t xml:space="preserve"> The total number of extant, nominal species for each labrid genus; the number included in the phylogenetic analysis, and the resultant percentage of species sampled. Species descriptions were obtained from the Catalog of Fishes (Eschmeyer et al., 2018), accessed 20th March 2018.</t>
    </r>
  </si>
  <si>
    <t>Hoffman 1983; Warner 1984; Hoffman 1985; Hoffman et al. 1985</t>
  </si>
  <si>
    <t>Hoffman 1983; Warner 1984; Hoffman 1985</t>
  </si>
  <si>
    <t>Warner and Robertson 1978; Hoffman 1983; Warner 1984; Hoffman 1985; Hoffman et al. 1985; Colin and Clavijo 1988; Rocha 2000</t>
  </si>
  <si>
    <t>IUCN 2017</t>
  </si>
  <si>
    <t>IUCN. 2017. IUCN Red List of Threatened Species v. 2017-3. International Union for the Conservation of Nature.</t>
  </si>
  <si>
    <t>Muñoz et al. 2014</t>
  </si>
  <si>
    <t>Robertson et al. 1982; Kuwamura et al. 2009</t>
  </si>
  <si>
    <t>Robertson et al. 1982</t>
  </si>
  <si>
    <t>Sadovy et al 2003</t>
  </si>
  <si>
    <t>Colin and Bell 1991; Kuwamura et al. 2009</t>
  </si>
  <si>
    <t>Ryen 2007</t>
  </si>
  <si>
    <t>Warner and Robertson 1978; Kuwamura 1984</t>
  </si>
  <si>
    <t>Galaiduk et al. 2017</t>
  </si>
  <si>
    <t>Tribble 1982; Colin and Bell 1991</t>
  </si>
  <si>
    <t>Lejeune 1987</t>
  </si>
  <si>
    <t>Warner and Lejeune 1985</t>
  </si>
  <si>
    <t>Carlson et al. 2008</t>
  </si>
  <si>
    <t>Donaldson 1995; Carlson et al. 2008</t>
  </si>
  <si>
    <t>Colin and Bell 1991</t>
  </si>
  <si>
    <t>Adreani et al. 2004</t>
  </si>
  <si>
    <t>Walker and Ryen 2007; LaPlante 2017</t>
  </si>
  <si>
    <t>Shibuno et al. 1993</t>
  </si>
  <si>
    <t>Moyer and Yogo 1982</t>
  </si>
  <si>
    <t>Sakai et al. 2002</t>
  </si>
  <si>
    <t>Walker and Ryen 2007</t>
  </si>
  <si>
    <t>Kuwamura 1984</t>
  </si>
  <si>
    <t>Suzuki et al. 2008</t>
  </si>
  <si>
    <t>Clark 1983; Nemetzov 1985</t>
  </si>
  <si>
    <t>Sjolander et al. 1972</t>
  </si>
  <si>
    <t>Breder and Rosen 1966</t>
  </si>
  <si>
    <t>Roede 1972</t>
  </si>
  <si>
    <t>Colin 1982; Colin and Clavijo 1988; Adreani et al. 2004; Mcbride and Johnson 2007</t>
  </si>
  <si>
    <t>Barrett 1995</t>
  </si>
  <si>
    <t>Morton 2007</t>
  </si>
  <si>
    <t>Fukui et al. 1991; Sakai et al. 2007</t>
  </si>
  <si>
    <t>Ohta et al. 2003; Ohta et al. 2008</t>
  </si>
  <si>
    <t>Donaldson 1995</t>
  </si>
  <si>
    <t>Afeworki et al. 2017</t>
  </si>
  <si>
    <t>Choat and Robertson 1975; Colin and Bell 1991</t>
  </si>
  <si>
    <t>Choat and Robertson 1975</t>
  </si>
  <si>
    <t>Choat and Robertson 1975; Kuwamura et al. 2009</t>
  </si>
  <si>
    <t>Robertson and Warner 1978; Dubin and Baker 1982</t>
  </si>
  <si>
    <t>Allsop and West 2003</t>
  </si>
  <si>
    <t>Robertson and Warner 1978; Allsop and West 2003</t>
  </si>
  <si>
    <t>Warner and Robertson 1978; Allsop and West 2003</t>
  </si>
  <si>
    <t>Robertson and Warner 1978; Robertson 1981; Allsop and West 2003</t>
  </si>
  <si>
    <t>Robertson and Choat 1974; Robertson and Hoffman 1977; Kuwamura 1984; Colin and Bell 1991; Allsop and West 2003</t>
  </si>
  <si>
    <t>Ogden and Buckman 1973; Robertson and Warner 1978; van Rooij et al. 1996; Allsop and West 2003</t>
  </si>
  <si>
    <t>Robertson and Warner 1978; Clavijo 1983; Colin and Clavijo 1988; Allsop and West 2003</t>
  </si>
  <si>
    <t>Robertson and Warner 1978</t>
  </si>
  <si>
    <t>Robertson and Warner 1978; Petrakis and Papaconstantinou 1990; de Girolamo et al. 1999</t>
  </si>
  <si>
    <t>Freitas et al. 2014</t>
  </si>
  <si>
    <t>Robertson and Warner 1978; Muñoz and Warner 2003</t>
  </si>
  <si>
    <t>van Rooij et al. 1996</t>
  </si>
  <si>
    <t>Azevedo et al. 1999; Almada et al. 2002</t>
  </si>
  <si>
    <t>Warner and Lejeune 1985; Almada et al. 2002</t>
  </si>
  <si>
    <t>Warner and Lejeune 1985; Bentivenga and Benedetto 1989</t>
  </si>
  <si>
    <t>Warner et al. 1975; Robertson and Warner 1978; Warner 1984; Warner and Schultz 1992; Allsop and West 2003</t>
  </si>
  <si>
    <t>Ross 1983; Ross 1984; Ross 1986; Hourigan et al. 1991</t>
  </si>
  <si>
    <t>Warner 1982</t>
  </si>
  <si>
    <t>Robertson and Choat 1974; Allsop and West 2003; Ackerman 2004</t>
  </si>
  <si>
    <t>Shibuno et al. 1994</t>
  </si>
  <si>
    <t>Shibuno et al. 1994; Colin and Bell 1991</t>
  </si>
  <si>
    <t>Wernerus and Tessari 1991</t>
  </si>
  <si>
    <t>Victor 1987; Nemtzov 1993; Nemtzov and Clark 1994</t>
  </si>
  <si>
    <t>Marconato et al. 1995</t>
  </si>
  <si>
    <t>Nemtzov 1993</t>
  </si>
  <si>
    <t>Hoffman 1983; Hoffman et al. 1985</t>
  </si>
  <si>
    <t>Hoffman, S. G. 1980. Sex-related social, mating, and foraging behavior in some sequentially hermaphroditic reef fishes. Biology. University of California Santa Barbara, Santa Barbara, California, USA.</t>
  </si>
  <si>
    <t>Sadovy de Mitcheson, Y., and M. Liu. 2008. Functional hermaphroditism in teleosts. FISH and FISHERIES 9:1–43.</t>
  </si>
  <si>
    <t>DeMartini, E. E., A. M. Friedlander, and S. R. Holzwarth. 2005. Size at sex change in protogynous labroids, prey body size distributions, and apex predator densities at NW Hawaiian atolls. Marine Ecology Progress Series 297:259–271.</t>
  </si>
  <si>
    <t>Lek 2011; Galaiduk et al. 2017</t>
  </si>
  <si>
    <t>Tribble 1982</t>
  </si>
  <si>
    <t>Reinboth, R. 1975. Spontaneous and hormone-induced sex-inversion in wrasses (Labridae). Pubblicazioni della Stazione Zoologica di Napoli 39(suppl.):550–573.</t>
  </si>
  <si>
    <t>Fruciano, C., C. Tigano, and V. Ferrito. 2012. Body shape variation and colour change during growth in a protogynous fish. Environmental Biology of Fishes 94:615–622.</t>
  </si>
  <si>
    <t>Dipper, F. A., and R. S. V Pullin. 1979. Gonochorism and sex-inversion in British Labridae (Pisces). Journal of Zoology 187:97–112.</t>
  </si>
  <si>
    <t>Leem, J.-B., K. Sakamoto, Y. Tsuruda, and A. Nakazono. 1998. Sexual pattern of the labrid fishes collected from Kuchinoerabu-jima, Kagoshima, Japan. Journal of the Faculty of Agriculture, Kyushu University 42:409–419.</t>
  </si>
  <si>
    <t>Sadovy, Y., and A. S. Cornish. 2000. Reef fishes of Hong Kong. Hong Kong University Press.</t>
  </si>
  <si>
    <t>Diener 1976</t>
  </si>
  <si>
    <t>Randall 1982; Shibuno et al. 1993</t>
  </si>
  <si>
    <t>Kuwamura et al. 2000</t>
  </si>
  <si>
    <t>Nakazono 1979; Shibuno et al. 1993; Miyake et al. 2008</t>
  </si>
  <si>
    <t>Nakazono, A. 1979. Studies of the sex reversal and spawning behavior of five species of Japanese labrid fishes. Rep. Fish. Res. Lab., Kyushu Univ. 4:1–64.</t>
  </si>
  <si>
    <t>Kim et al. 2002; Kuwamura et al. 2007</t>
  </si>
  <si>
    <t>Nemtzov 1985</t>
  </si>
  <si>
    <t>Robertson, D. R. 1972. Social control of sex reversal in a coral-reef fish. Science 177:1007–1009.</t>
  </si>
  <si>
    <t>Reinboth, R. 1970. Intersexuality in fishes. Mem Soc Endocrinol 18:515–543.</t>
  </si>
  <si>
    <t>Davis 1976; McBride et al. 2001</t>
  </si>
  <si>
    <t>McPherson 1977; Morton 2007; Morton et al. 2008</t>
  </si>
  <si>
    <t>Morton, J. K., W. Gladstone, J. M. Hughes, and J. Stewart. 2008. Comparison of the life histories of three co-occurring wrasses (Teleostei: Labridae) in coastal waters of south-eastern Australia. Marine and Freshwater Research 59:560–574.</t>
  </si>
  <si>
    <t>Russell 1988; Barrett 1995</t>
  </si>
  <si>
    <t>Ohta et al. 2003; Lee et al. 2006</t>
  </si>
  <si>
    <t>Lee et al. 2006</t>
  </si>
  <si>
    <t>Choat et al. 1996</t>
  </si>
  <si>
    <t>Choat, J. H., L. M. Axe, and D. C. Lou. 1996. Growth and longevity in fishes of the family Scaridae. Marine Ecology Progress Series 145:33–41.</t>
  </si>
  <si>
    <t>Grandcourt, E. M. 2002. Demographic characteristics of a selection of exploited reef fish from the Seychelles: preliminary study. Marine and Freshwater Research 53:123–130.</t>
  </si>
  <si>
    <t>Lessa et al. 2016</t>
  </si>
  <si>
    <t>Koltes 1993</t>
  </si>
  <si>
    <t>Randall 1955; Roede 1990</t>
  </si>
  <si>
    <t>Roede, M. J. 1990. Growing knowledge and understanding of dichromatism and sex reversal in Labridae. Bijdragen tot de Dierkunde 60:225–232.</t>
  </si>
  <si>
    <t>Azevedo et al. 1999</t>
  </si>
  <si>
    <t>Fiedler 1964; Michel et al. 1987</t>
  </si>
  <si>
    <t>Field, R., B. A. Hawkins, H. V Cornell, D. J. Currie, J. A. F. Diniz-Filho, J.-F. Guégan, D. M. Kaufman, et al. 2009. Spatial species-richness gradients across scales: a meta-analysis. Journal of Biogeography 36:132–147.</t>
  </si>
  <si>
    <t>Michel, C., P. Lejeune, and J. Voss. 1987. Biologie et comportament des labrides europeens. Revue Francaise d’Aquariologie 1–2:1–80.</t>
  </si>
  <si>
    <t>Warner, R. R., and S. G. Hoffman. 1980. Population density and the economics of territorial defense in a coral reef fish. Ecology 61:772–780.</t>
  </si>
  <si>
    <t>Sadovy, Y., and D. Y. Shapiro. 1987. Criteria for the diagnosis of hermaphroditism in fishes. Copeia 1987:136–156.</t>
  </si>
  <si>
    <t>Choat 1969; Meyer 1977</t>
  </si>
  <si>
    <t>Reinboth 1962; Meyer 1977</t>
  </si>
  <si>
    <t>Reinboth, R. 1962. Morphologische und funktionelle Zweigeschlechtlichkeit bei marinen Teleostiern (Serranidae, Sparidae, Centracanthidae, Labridae). Zool. Jb. Physiol. 69:405480.</t>
  </si>
  <si>
    <t>Roede 1972; Victor 1987; Nemtzov 1993</t>
  </si>
  <si>
    <t>Candi, G., L. Castriota, F. Andaloro, M. G. Finoia, and G. Marino. 2004. Reproductive cycle and sex inversion in razor fish, a protogynous labrid in the southern Mediterranean Sea. Journal of Fish Biology 64:1498–1513.</t>
  </si>
  <si>
    <t>Abdel-Aziz et al. 2006; Afeworki et al. 2017</t>
  </si>
  <si>
    <t>Reinboth 1957; Reinboth 1975; Roede 1966; Bentivenga and Rasotto 1983; Bentivenga et al. 1985; Bruslé 1987; Fruciano et al. 2012</t>
  </si>
  <si>
    <t>Roede 1972; Roede 1990; Nemtzov 1993</t>
  </si>
  <si>
    <r>
      <t xml:space="preserve">Choat, J. H. 1969. </t>
    </r>
    <r>
      <rPr>
        <i/>
        <sz val="11"/>
        <color theme="1"/>
        <rFont val="Arial"/>
        <family val="2"/>
      </rPr>
      <t>Studies on labroid fishes</t>
    </r>
    <r>
      <rPr>
        <sz val="11"/>
        <color theme="1"/>
        <rFont val="Arial"/>
        <family val="2"/>
      </rPr>
      <t>. University of Queensland, Australia.</t>
    </r>
  </si>
  <si>
    <r>
      <t xml:space="preserve">Cowen, R. K. 1990. Sex change and life history patterns of the labrid, </t>
    </r>
    <r>
      <rPr>
        <i/>
        <sz val="11"/>
        <color theme="1"/>
        <rFont val="Arial"/>
        <family val="2"/>
      </rPr>
      <t>Semicossyphus pulcher</t>
    </r>
    <r>
      <rPr>
        <sz val="11"/>
        <color theme="1"/>
        <rFont val="Arial"/>
        <family val="2"/>
      </rPr>
      <t>, across an environmental gradient. Copeia 1990:787–795.</t>
    </r>
  </si>
  <si>
    <r>
      <t xml:space="preserve">Diener, D. R. 1976. </t>
    </r>
    <r>
      <rPr>
        <i/>
        <sz val="11"/>
        <color theme="1"/>
        <rFont val="Arial"/>
        <family val="2"/>
      </rPr>
      <t>Hermaphroditism in fish: a comparative study of the reproductive biology and endocrinology of the California Labridae</t>
    </r>
    <r>
      <rPr>
        <sz val="11"/>
        <color theme="1"/>
        <rFont val="Arial"/>
        <family val="2"/>
      </rPr>
      <t>. University of California, San Diego, San Diego, California, USA.</t>
    </r>
  </si>
  <si>
    <r>
      <t xml:space="preserve">Kuwamura, T., K. Karino, and Y. Nakashima. 2000. Male morphological characteristics and mating success in a protogynous coral reef fish, </t>
    </r>
    <r>
      <rPr>
        <i/>
        <sz val="11"/>
        <color theme="1"/>
        <rFont val="Arial"/>
        <family val="2"/>
      </rPr>
      <t>Halichoeres melanurus</t>
    </r>
    <r>
      <rPr>
        <sz val="11"/>
        <color theme="1"/>
        <rFont val="Arial"/>
        <family val="2"/>
      </rPr>
      <t>. Journal of Ethology 18:17–23.</t>
    </r>
  </si>
  <si>
    <r>
      <t xml:space="preserve">Lek, E. 2011. </t>
    </r>
    <r>
      <rPr>
        <i/>
        <sz val="11"/>
        <color theme="1"/>
        <rFont val="Arial"/>
        <family val="2"/>
      </rPr>
      <t>Comparisons between the biological characteristics of three co-occuring and reef-dwelling labrid species at two different latitudes</t>
    </r>
    <r>
      <rPr>
        <sz val="11"/>
        <color theme="1"/>
        <rFont val="Arial"/>
        <family val="2"/>
      </rPr>
      <t>. Murdoch University, Western Australia.</t>
    </r>
  </si>
  <si>
    <r>
      <t xml:space="preserve">Lou, D. C., and J. H. Choat. 1992. </t>
    </r>
    <r>
      <rPr>
        <i/>
        <sz val="11"/>
        <color theme="1"/>
        <rFont val="Arial"/>
        <family val="2"/>
      </rPr>
      <t>Age specific patterns of growth and reproduction in tropical herbivorous fishes</t>
    </r>
    <r>
      <rPr>
        <sz val="11"/>
        <color theme="1"/>
        <rFont val="Arial"/>
        <family val="2"/>
      </rPr>
      <t>. Department of Marine Biology. James Cook University, Townsville, Queensland, Australia.</t>
    </r>
  </si>
  <si>
    <r>
      <t xml:space="preserve">Muñoz, R. C., and R. R. Warner. 2004. Testing a new version of the size-advantage hypothesis for sex change: sperm competition and size-skew effects in the bucktooth parrotfish, </t>
    </r>
    <r>
      <rPr>
        <i/>
        <sz val="11"/>
        <color theme="1"/>
        <rFont val="Arial"/>
        <family val="2"/>
      </rPr>
      <t>Sparisoma radians</t>
    </r>
    <r>
      <rPr>
        <sz val="11"/>
        <color theme="1"/>
        <rFont val="Arial"/>
        <family val="2"/>
      </rPr>
      <t>. Behavioral Ecology 15:129–136.</t>
    </r>
  </si>
  <si>
    <r>
      <t xml:space="preserve">Randall, J. E. 1982. A review of the labrid fishes of the genus </t>
    </r>
    <r>
      <rPr>
        <i/>
        <sz val="11"/>
        <color theme="1"/>
        <rFont val="Arial"/>
        <family val="2"/>
      </rPr>
      <t>Halichoeres</t>
    </r>
    <r>
      <rPr>
        <sz val="11"/>
        <color theme="1"/>
        <rFont val="Arial"/>
        <family val="2"/>
      </rPr>
      <t xml:space="preserve"> of the western Indian Ocean, with descriptions of six new species. Ichthyol. Bull. J. L. B. Smith Inst. Ichthyol., Rhodes University Grahamstown 45:1–26.</t>
    </r>
  </si>
  <si>
    <r>
      <t xml:space="preserve">Roede, M. J. 1966. Notes on labrid fish </t>
    </r>
    <r>
      <rPr>
        <i/>
        <sz val="11"/>
        <color theme="1"/>
        <rFont val="Arial"/>
        <family val="2"/>
      </rPr>
      <t>Coris</t>
    </r>
    <r>
      <rPr>
        <sz val="11"/>
        <color theme="1"/>
        <rFont val="Arial"/>
        <family val="2"/>
      </rPr>
      <t xml:space="preserve"> (Linnaeus 1758) </t>
    </r>
    <r>
      <rPr>
        <i/>
        <sz val="11"/>
        <color theme="1"/>
        <rFont val="Arial"/>
        <family val="2"/>
      </rPr>
      <t>julis</t>
    </r>
    <r>
      <rPr>
        <sz val="11"/>
        <color theme="1"/>
        <rFont val="Arial"/>
        <family val="2"/>
      </rPr>
      <t xml:space="preserve"> with emphasis on dichromatism and sex. Vie et milieu. Série A: Biologie Marine 17:1317.</t>
    </r>
  </si>
  <si>
    <r>
      <t xml:space="preserve">Shapiro, D. Y., and M. B. Rasotto. 1993. Sex differentiation and gonadal development in the diandric, protogynous wrasse, </t>
    </r>
    <r>
      <rPr>
        <i/>
        <sz val="11"/>
        <color theme="1"/>
        <rFont val="Arial"/>
        <family val="2"/>
      </rPr>
      <t>Thalassoma bifasciatum</t>
    </r>
    <r>
      <rPr>
        <sz val="11"/>
        <color theme="1"/>
        <rFont val="Arial"/>
        <family val="2"/>
      </rPr>
      <t xml:space="preserve"> (Pisces, Labridae). Journal of Zoology 230:231–245.</t>
    </r>
  </si>
  <si>
    <r>
      <t xml:space="preserve">Sordi, M. 1962. Ermafroditismo proteroginico in </t>
    </r>
    <r>
      <rPr>
        <i/>
        <sz val="11"/>
        <color theme="1"/>
        <rFont val="Arial"/>
        <family val="2"/>
      </rPr>
      <t>Labrus turdus</t>
    </r>
    <r>
      <rPr>
        <sz val="11"/>
        <color theme="1"/>
        <rFont val="Arial"/>
        <family val="2"/>
      </rPr>
      <t xml:space="preserve"> L. e in </t>
    </r>
    <r>
      <rPr>
        <i/>
        <sz val="11"/>
        <color theme="1"/>
        <rFont val="Arial"/>
        <family val="2"/>
      </rPr>
      <t>L. merula</t>
    </r>
    <r>
      <rPr>
        <sz val="11"/>
        <color theme="1"/>
        <rFont val="Arial"/>
        <family val="2"/>
      </rPr>
      <t xml:space="preserve"> L. Monitore Zoo 3–4.</t>
    </r>
  </si>
  <si>
    <r>
      <t xml:space="preserve">Warner, R. R., and S. E. Swearer. 1991. Social control of sex change in the bluehead wrasse, </t>
    </r>
    <r>
      <rPr>
        <i/>
        <sz val="11"/>
        <color theme="1"/>
        <rFont val="Arial"/>
        <family val="2"/>
      </rPr>
      <t>Thalassoma bifasciatum</t>
    </r>
    <r>
      <rPr>
        <sz val="11"/>
        <color theme="1"/>
        <rFont val="Arial"/>
        <family val="2"/>
      </rPr>
      <t xml:space="preserve"> (Pisces: Labridae). The Biological Bulletin 181:199–204.</t>
    </r>
  </si>
  <si>
    <t>Hoffman 1980; Hoffman 1983; Sadovy de Mitcheson and Liu 2008</t>
  </si>
  <si>
    <t>Roede 1972; Warner and Roberston 1978; Hoffman et al. 1985; Allsop and West 2003</t>
  </si>
  <si>
    <t>Roberston et al. 1982; Hamilton et al. 2008; Sadovy de Mitcheson and Liu 2008</t>
  </si>
  <si>
    <t>Choat et al. 2006; Sadovy de Mitcheson and Liu 2008; Sadovy de Mitcheson et al. 2010</t>
  </si>
  <si>
    <t>Choat and Robertson 1975; Robertson and Warner 1978; DeMartini et al. 2005</t>
  </si>
  <si>
    <t>Roede 1972; Warner and Robertson 1978; Allsop and West 2003</t>
  </si>
  <si>
    <t>Dipper and Pullin 1979</t>
  </si>
  <si>
    <t xml:space="preserve">Warner and Lejeune 1985; Leem et al. 1998; Carlson et al. 2008 </t>
  </si>
  <si>
    <t xml:space="preserve">Sadovy and Cornish 2000 </t>
  </si>
  <si>
    <t>Ryen 2007; Walker and Ryen 2007</t>
  </si>
  <si>
    <t>Adreani and Allen 2008</t>
  </si>
  <si>
    <t>Robertson 1972; Choat and Robertson 1975; Nakashima et al. 2000; Kuwamura et al. 2002; Allsop and West 2003</t>
  </si>
  <si>
    <t>Reinboth 1970; Dipper and Pullin 1979</t>
  </si>
  <si>
    <t>Sordi 1962; Reinboth 1970; Dipper and Pullin 1979</t>
  </si>
  <si>
    <t>Robertson et al. 1982; Sadovy de Mitcheson and Liu 2008</t>
  </si>
  <si>
    <t>Russell 1988; Barrett 1995; Denny and Schiel 2002; Sadovy de Mitcheson and Liu 2008</t>
  </si>
  <si>
    <t>Okada 1962; Reinboth 1975; Fukui et al. 1991; Kobayashi and Suzuki 1994; Kuwamura et al. 2007; Sakai et al. 2007; Miyake et al. 2008; Sadovy de Mitcheson and Liu 2008</t>
  </si>
  <si>
    <t>Choat and Robertson 1975; Robertson and Warner 1978</t>
  </si>
  <si>
    <t>Choat and Robertson 1975; Choat et al. 1996</t>
  </si>
  <si>
    <t>Choat and Robertson 1975; Robertson and Warner 1978; Choat et al. 1996</t>
  </si>
  <si>
    <t>Choat and Robertson 1975; Robertson and Warner 1978; Lou 1992; Choat et al. 1996</t>
  </si>
  <si>
    <t>Grandcourt 2002; Allsop and West 2003</t>
  </si>
  <si>
    <t>Choat and Robertson 1975; Lou 1992; Choat et al. 1996</t>
  </si>
  <si>
    <t>Robetson and Warner 1978</t>
  </si>
  <si>
    <t>Cowen 1990; Allsop and West 2003</t>
  </si>
  <si>
    <t>Allsop and West 2003; Sadovy de Mitcheson and Liu 2008</t>
  </si>
  <si>
    <t>Sadovy de Mitcheson and Liu 2008</t>
  </si>
  <si>
    <t>Petrakis and Papaconstantantinou 1990; de Girolamo et al. 1999; Sadovy de Mitcheson and Liu 2008</t>
  </si>
  <si>
    <t>Robertson and Warner 1978; Muñoz and Warner 2003; Muñoz and Warner 2004</t>
  </si>
  <si>
    <t>Warner and Lejune 1985</t>
  </si>
  <si>
    <t>Dipper and Pullin 1979; Michel et al. 1987</t>
  </si>
  <si>
    <t>Warner and Lejune 1985;  Michel et al. 1987; Bentivegna and Benedetto 1989</t>
  </si>
  <si>
    <t>Warner and Lejune 1985;  Michel et al. 1987</t>
  </si>
  <si>
    <t>Warner et al. 1975; Warner and Robertson 1978; Warner and Hoffman 1980; Warner and Swearer 1991; Warner and Schultz 1992; Shapiro and Rasotto 1993; Allsop and West 2003</t>
  </si>
  <si>
    <t>Ross 1984; Sadovy and Shapiro 1987; Nakamura et al. 1989</t>
  </si>
  <si>
    <t>Meyer 1977; Sadovy and Shapiro 1987; Warner 1982</t>
  </si>
  <si>
    <t>Robertson and Choat 1974; Meyer 1977; Allsop and West 2003</t>
  </si>
  <si>
    <t>Reinboth 1970; Reinboth 1975; Bentivenga and Rasotto 1987; Nemtzov 1993; Candi et al. 2004</t>
  </si>
  <si>
    <t>Lee, C.-H., Y.-S. Kim, and Y.-D. Lee. 2006. Sex characterization of wrasses inhabiting in the coastal waters of Jeju, Korea. Developmant and Reproduction 10:79–84.</t>
  </si>
  <si>
    <t>Allsop, D. J., and S. A. West. 2003. Constant relative age and size at sex change for sequentially hermaphroditic fish. Journal of Environmental Biology 16:921–929.</t>
  </si>
  <si>
    <t>Barrett, N. S. 1995. Short- and long-term movement patterns of six temperate reef fishes (Families Labridae and Monacanthidae). Marine and Freshwater Research 46:853–860.</t>
  </si>
  <si>
    <t>Breder, C. M. and D. E. Rosen. 1966. Modes of reproduction in fishes. T.F.H. Publications, Neptune City, New Jersey.</t>
  </si>
  <si>
    <t>Colin, P. L., and L. J. Bell. 1991. Aspects of the spawning of labrid and scarid fishes (Pisces: Labroidei) at Enewetak Atoll, Marshall Islands with notes on other families. Environmental Biology of Fishes 31:229–260.</t>
  </si>
  <si>
    <t>Colin, P. L., and I. E. Clavijo. 1988. Spawning activity of fishes producing pelagic eggs on a shelf edge coral reef, southwestern Puerto Rico. Bulletin of Marine Science 43:249–279.</t>
  </si>
  <si>
    <t>Donaldson, T. J. 1995. Courtship and spawning of nine species of wrasses (Labridae) from the Western Pacific. Japanese Journal of Ichthyology 42:311–319.</t>
  </si>
  <si>
    <t>Galaiduk, R., B. T. Radford, B. J. Saunders, S. J. Newman, and E. S. Harvey. 2017. Characterizing ontogenetic habitat shifts in marine fishes: advancing nascent methods for marine spatial management. Ecological Applications 27:1776–1788.</t>
  </si>
  <si>
    <t>Hoffman, S. G., M. P. Schildhauer, and R. R. Warner. 1985. The costs of changing sex and the ontogeny of males under contest competition for mates. Evolution 39:915–927.</t>
  </si>
  <si>
    <t>Kuwamura, T., T. Sagawa, and S. Suzuki. 2009. Interspecific variation in spawning time and male mating tactics of the parrotfishes on a fringing coral reef at Iriomote Island, Okinawa. Ichthyological Research 56:354.</t>
  </si>
  <si>
    <t>McBride, R. S., and M. R. Johnson. 2007. Sexual development and reproductive seasonality of hogfish (Labridae: Lachnolaimus maximus), an hermaphroditic reef fish. Journal of Fish Biology 71:1270–1292.</t>
  </si>
  <si>
    <t>Nemtzov, S. C., and E. Clark. 1994. Intraspecific egg predation by male razorfishes (Labridae) during broadcast spawning: filial cannibalism or intra-pair parasitism? Bulletin of Marine Science 55:133–141.</t>
  </si>
  <si>
    <t>Robertson, D. R., and S. G. Hoffman. 1977. The roles of female mate choice and predation in the mating systems of some tropical labroid fishes. Zeitschrift für Tierpsychologie 45:298–320.</t>
  </si>
  <si>
    <t>Robertson, D. R., and R. R. Warner. 1978. Sexual patterns in the labroid fishes of the western Caribbean, II: the parrotfishes (Scaridae). Smithsonian Contributions to Zoology 255:1–26.</t>
  </si>
  <si>
    <t>Robertson, R. D., R. Reinboth, and R. W. Bruce. 1982. Gonochorism, protogynous sex-change and spawning in three sparisomatinine parrotfishes from the western Indian Ocean. Bulletin of Marine Science 32:868–879.</t>
  </si>
  <si>
    <t>Walker, S. P. W., and C. Ryen. 2007. Opportunistic hybridization between two congeneric tropical reef fish. Coral Reefs 26:539.</t>
  </si>
  <si>
    <t>Warner, R. R., D. R. Robertson, and E. G. Leigh Jr. 1975. Sex change and sexual selection. Science 190:633–638.</t>
  </si>
  <si>
    <t>Warner, R. R. 1984. Mating behavior and hermaphroditism in coral reef fishes: the diverse forms of sexuality found among tropical marine fishes can be viewed as adaptations to their equally diverse mating systems. American Scientist 72:128–136.</t>
  </si>
  <si>
    <t>Warner, R. R., and D. R. Robertson. 1978. Sexual patterns in the labroid fishes of the western Caribbean, I: the wrasses (Labridae). Smithsonian Contributions to Zoology 254:1–27.</t>
  </si>
  <si>
    <r>
      <t xml:space="preserve">Choat, J. H., and D. R. Robertson. 1975. Protogynous hermaphroditism in fishes of the family Scaridae. Pages 263–283 </t>
    </r>
    <r>
      <rPr>
        <i/>
        <sz val="11"/>
        <color theme="1"/>
        <rFont val="Arial"/>
        <family val="2"/>
      </rPr>
      <t>in</t>
    </r>
    <r>
      <rPr>
        <sz val="11"/>
        <color theme="1"/>
        <rFont val="Arial"/>
        <family val="2"/>
      </rPr>
      <t xml:space="preserve"> R. Reinboth, ed. Intersexuality in the Animal Kingdom. Springer-Verlag, Berlin.</t>
    </r>
  </si>
  <si>
    <r>
      <t xml:space="preserve">Freitas, R., O. J. Luiz, P. N. Silva, S. R. Floeter, G. Bernardi, and C. E. L. Ferreira. 2014. The occurrence of </t>
    </r>
    <r>
      <rPr>
        <i/>
        <sz val="11"/>
        <color theme="1"/>
        <rFont val="Arial"/>
        <family val="2"/>
      </rPr>
      <t>Sparisoma frondosum</t>
    </r>
    <r>
      <rPr>
        <sz val="11"/>
        <color theme="1"/>
        <rFont val="Arial"/>
        <family val="2"/>
      </rPr>
      <t xml:space="preserve"> (Teleostei: Labridae) in the Cape Verde Archipelago, with a summary of expatriated Brazilian endemic reef fishes. Marine Biodiversity 44:173–179.</t>
    </r>
  </si>
  <si>
    <r>
      <t xml:space="preserve">Morton, J. K. 2007. </t>
    </r>
    <r>
      <rPr>
        <i/>
        <sz val="11"/>
        <color theme="1"/>
        <rFont val="Arial"/>
        <family val="2"/>
      </rPr>
      <t>The ecology of three species of wrasse (Pisces: Labridae) on temperate rocky reefs of New South Wales, Australia</t>
    </r>
    <r>
      <rPr>
        <sz val="11"/>
        <color theme="1"/>
        <rFont val="Arial"/>
        <family val="2"/>
      </rPr>
      <t>. The University of Newcastle, Australia.</t>
    </r>
  </si>
  <si>
    <r>
      <t xml:space="preserve">Nemtzov, S. C. 1993. </t>
    </r>
    <r>
      <rPr>
        <i/>
        <sz val="11"/>
        <color theme="1"/>
        <rFont val="Arial"/>
        <family val="2"/>
      </rPr>
      <t>Intraspecific variation in the social and mating behavior of Caribbean razorfishes (Teleostei, Labridae)</t>
    </r>
    <r>
      <rPr>
        <sz val="11"/>
        <color theme="1"/>
        <rFont val="Arial"/>
        <family val="2"/>
      </rPr>
      <t>. Department of Ecology and Evolution. The State University of New York, Stony Brook, New York.</t>
    </r>
  </si>
  <si>
    <r>
      <t xml:space="preserve">Robertson, D. R. 1981. The social and mating systems of two labrid fishes, </t>
    </r>
    <r>
      <rPr>
        <i/>
        <sz val="11"/>
        <color theme="1"/>
        <rFont val="Arial"/>
        <family val="2"/>
      </rPr>
      <t>Halichoeres maculipinna</t>
    </r>
    <r>
      <rPr>
        <sz val="11"/>
        <color theme="1"/>
        <rFont val="Arial"/>
        <family val="2"/>
      </rPr>
      <t xml:space="preserve"> and </t>
    </r>
    <r>
      <rPr>
        <i/>
        <sz val="11"/>
        <color theme="1"/>
        <rFont val="Arial"/>
        <family val="2"/>
      </rPr>
      <t>H. garnoti</t>
    </r>
    <r>
      <rPr>
        <sz val="11"/>
        <color theme="1"/>
        <rFont val="Arial"/>
        <family val="2"/>
      </rPr>
      <t>, off the Caribbean coast of Panama. Marine Biology 64:327–340.</t>
    </r>
  </si>
  <si>
    <r>
      <t xml:space="preserve">Robertson, D. R., and J. H. Choat. 1974. Protogynous hermaphroditism and social systems in labrid fish. Pages 217–224 </t>
    </r>
    <r>
      <rPr>
        <i/>
        <sz val="11"/>
        <color theme="1"/>
        <rFont val="Arial"/>
        <family val="2"/>
      </rPr>
      <t>in</t>
    </r>
    <r>
      <rPr>
        <sz val="11"/>
        <color theme="1"/>
        <rFont val="Arial"/>
        <family val="2"/>
      </rPr>
      <t>Proceedings of the Second International Coral Reef Symposium (Vol. 1). Brisbane, Australia.</t>
    </r>
  </si>
  <si>
    <r>
      <t>Rocha, L. A. 2000. Intraspecific aggression in Spanish Hogfishes (</t>
    </r>
    <r>
      <rPr>
        <i/>
        <sz val="11"/>
        <color theme="1"/>
        <rFont val="Arial"/>
        <family val="2"/>
      </rPr>
      <t>Bodianus rufus</t>
    </r>
    <r>
      <rPr>
        <sz val="11"/>
        <color theme="1"/>
        <rFont val="Arial"/>
        <family val="2"/>
      </rPr>
      <t>) in Northeastern Brazil. Coral Reefs 19:184–184.</t>
    </r>
  </si>
  <si>
    <r>
      <t xml:space="preserve">Roede, M. J. 1972. Color as related to size, sex and behavior in seven Caribbean labrid fish species (genera </t>
    </r>
    <r>
      <rPr>
        <i/>
        <sz val="11"/>
        <color theme="1"/>
        <rFont val="Arial"/>
        <family val="2"/>
      </rPr>
      <t>Thalassoma</t>
    </r>
    <r>
      <rPr>
        <sz val="11"/>
        <color theme="1"/>
        <rFont val="Arial"/>
        <family val="2"/>
      </rPr>
      <t xml:space="preserve">, </t>
    </r>
    <r>
      <rPr>
        <i/>
        <sz val="11"/>
        <color theme="1"/>
        <rFont val="Arial"/>
        <family val="2"/>
      </rPr>
      <t>Halichoeres</t>
    </r>
    <r>
      <rPr>
        <sz val="11"/>
        <color theme="1"/>
        <rFont val="Arial"/>
        <family val="2"/>
      </rPr>
      <t xml:space="preserve"> and </t>
    </r>
    <r>
      <rPr>
        <i/>
        <sz val="11"/>
        <color theme="1"/>
        <rFont val="Arial"/>
        <family val="2"/>
      </rPr>
      <t>Hemipteronotus</t>
    </r>
    <r>
      <rPr>
        <sz val="11"/>
        <color theme="1"/>
        <rFont val="Arial"/>
        <family val="2"/>
      </rPr>
      <t>). Studies of the Fauna of Curacao and other Caribbean Islands 42:1–264.</t>
    </r>
  </si>
  <si>
    <r>
      <t xml:space="preserve">Ross, R. M. 1986. Social organization and mating system of the Hawaiian reef fish </t>
    </r>
    <r>
      <rPr>
        <i/>
        <sz val="11"/>
        <color theme="1"/>
        <rFont val="Arial"/>
        <family val="2"/>
      </rPr>
      <t>Thalassoma duperrey</t>
    </r>
    <r>
      <rPr>
        <sz val="11"/>
        <color theme="1"/>
        <rFont val="Arial"/>
        <family val="2"/>
      </rPr>
      <t xml:space="preserve"> (Labridae). Indo-Pacific Fish Biology. Proceedings of the 2nd Internatational Conference on Indo-Pacific Fishes. Tokyo.</t>
    </r>
  </si>
  <si>
    <r>
      <t xml:space="preserve">Ryen, C. 2007. </t>
    </r>
    <r>
      <rPr>
        <i/>
        <sz val="11"/>
        <color theme="1"/>
        <rFont val="Arial"/>
        <family val="2"/>
      </rPr>
      <t>Sex-specific growth dynamics in protogynous hermaphrodites</t>
    </r>
    <r>
      <rPr>
        <sz val="11"/>
        <color theme="1"/>
        <rFont val="Arial"/>
        <family val="2"/>
      </rPr>
      <t>. School of Marine and Tropical Biology. James Cook University, Townsville, Queensland, Australia.</t>
    </r>
  </si>
  <si>
    <r>
      <t xml:space="preserve">Shibuno, T., I. Chiba, H. Hashimoto, and K. Gushima. 1994. Reproductive behavior of the wrasse, </t>
    </r>
    <r>
      <rPr>
        <i/>
        <sz val="11"/>
        <color theme="1"/>
        <rFont val="Arial"/>
        <family val="2"/>
      </rPr>
      <t>Thalassoma lutescens</t>
    </r>
    <r>
      <rPr>
        <sz val="11"/>
        <color theme="1"/>
        <rFont val="Arial"/>
        <family val="2"/>
      </rPr>
      <t>, at Kuchierabu-jima. Journal of the Faculty of Applied Biological Science, Hiroshima University 33:43–50.</t>
    </r>
  </si>
  <si>
    <r>
      <t xml:space="preserve">Shibuno, T., I. Chiba, K. Gushima, S. Kakudal, and H. Hashimotol. 1993. Reproductive Behavior of the Wrasse, </t>
    </r>
    <r>
      <rPr>
        <i/>
        <sz val="11"/>
        <color theme="1"/>
        <rFont val="Arial"/>
        <family val="2"/>
      </rPr>
      <t>Halichoeres marginatus</t>
    </r>
    <r>
      <rPr>
        <sz val="11"/>
        <color theme="1"/>
        <rFont val="Arial"/>
        <family val="2"/>
      </rPr>
      <t>, at Kuchierabu-jima. Japanese Journal of Ichthyology 40:351–359.</t>
    </r>
  </si>
  <si>
    <r>
      <t>Sjolander, S., H. Larson, and J. Engstrom. 1972. On the reproductive behaviour of two labrid fishes, the ballan wrasse (</t>
    </r>
    <r>
      <rPr>
        <i/>
        <sz val="11"/>
        <color theme="1"/>
        <rFont val="Arial"/>
        <family val="2"/>
      </rPr>
      <t>Labrus bergylta</t>
    </r>
    <r>
      <rPr>
        <sz val="11"/>
        <color theme="1"/>
        <rFont val="Arial"/>
        <family val="2"/>
      </rPr>
      <t>) and Jago’s goldsinny (</t>
    </r>
    <r>
      <rPr>
        <i/>
        <sz val="11"/>
        <color theme="1"/>
        <rFont val="Arial"/>
        <family val="2"/>
      </rPr>
      <t>Ctenolabrus rupestris</t>
    </r>
    <r>
      <rPr>
        <sz val="11"/>
        <color theme="1"/>
        <rFont val="Arial"/>
        <family val="2"/>
      </rPr>
      <t>). Revue du comportement animal 6:43–51.</t>
    </r>
  </si>
  <si>
    <r>
      <t xml:space="preserve">Warner, R. R. 1982. Mating systems, sex change and sexual demography in the rainbow wrasse, </t>
    </r>
    <r>
      <rPr>
        <i/>
        <sz val="11"/>
        <color theme="1"/>
        <rFont val="Arial"/>
        <family val="2"/>
      </rPr>
      <t>Thalassoma lucasanum</t>
    </r>
    <r>
      <rPr>
        <sz val="11"/>
        <color theme="1"/>
        <rFont val="Arial"/>
        <family val="2"/>
      </rPr>
      <t>. Copeia 1982:653–661.</t>
    </r>
  </si>
  <si>
    <r>
      <t xml:space="preserve">Wernerus, F. M., and V. Tessari. 1991. The influence of population density on the mating system of </t>
    </r>
    <r>
      <rPr>
        <i/>
        <sz val="11"/>
        <color theme="1"/>
        <rFont val="Arial"/>
        <family val="2"/>
      </rPr>
      <t>Thalassoma pavo</t>
    </r>
    <r>
      <rPr>
        <sz val="11"/>
        <color theme="1"/>
        <rFont val="Arial"/>
        <family val="2"/>
      </rPr>
      <t>, a protogynous Mediterranean labrid fish. Marine Ecology 12:361–368.</t>
    </r>
  </si>
  <si>
    <r>
      <t xml:space="preserve">Lessa, R., C. R. Da Silva, J. F. Dias, and F. M. Santana. 2016. Demography of the Agassiz’s parrotfish </t>
    </r>
    <r>
      <rPr>
        <i/>
        <sz val="11"/>
        <color theme="1"/>
        <rFont val="Arial"/>
        <family val="2"/>
      </rPr>
      <t>Sparisoma frondosum</t>
    </r>
    <r>
      <rPr>
        <sz val="11"/>
        <color theme="1"/>
        <rFont val="Arial"/>
        <family val="2"/>
      </rPr>
      <t xml:space="preserve"> (Agassiz, 1831) in north-eastern Brazil. Journal of the Marine Biological Association of the United Kingdom 96:1157–1166.</t>
    </r>
  </si>
  <si>
    <r>
      <t xml:space="preserve">Abdel-Aziz, A.-S. H., F. A. Bawazeer, and M. A. Otaibi. 2006. Histology, ultrastructure and gonadal steroids of two male phenotypes of the protogynous fish, </t>
    </r>
    <r>
      <rPr>
        <i/>
        <sz val="11"/>
        <color theme="1"/>
        <rFont val="Arial"/>
        <family val="2"/>
      </rPr>
      <t>Scarus ferrugineus</t>
    </r>
    <r>
      <rPr>
        <sz val="11"/>
        <color theme="1"/>
        <rFont val="Arial"/>
        <family val="2"/>
      </rPr>
      <t xml:space="preserve"> (Scaridae). Marine Scienes 17.</t>
    </r>
  </si>
  <si>
    <r>
      <t xml:space="preserve">Ackerman, J. L., and J. H. Choat. 2004. </t>
    </r>
    <r>
      <rPr>
        <i/>
        <sz val="11"/>
        <color theme="1"/>
        <rFont val="Arial"/>
        <family val="2"/>
      </rPr>
      <t xml:space="preserve">Geographic variation in size at age of the coral reef fish, </t>
    </r>
    <r>
      <rPr>
        <sz val="11"/>
        <color theme="1"/>
        <rFont val="Arial"/>
        <family val="2"/>
      </rPr>
      <t>Thalassoma lunare</t>
    </r>
    <r>
      <rPr>
        <i/>
        <sz val="11"/>
        <color theme="1"/>
        <rFont val="Arial"/>
        <family val="2"/>
      </rPr>
      <t xml:space="preserve"> (family: Labridae): a contribution to life history theory</t>
    </r>
    <r>
      <rPr>
        <sz val="11"/>
        <color theme="1"/>
        <rFont val="Arial"/>
        <family val="2"/>
      </rPr>
      <t>. School of Marine Biology and Aquaculture. James Cook University, Townsville, Queensland, Australia.</t>
    </r>
  </si>
  <si>
    <r>
      <t xml:space="preserve">Adreani, M. S., and L. G. Allen. 2008. Mating system and reproductive biology of a temperate wrasse, </t>
    </r>
    <r>
      <rPr>
        <i/>
        <sz val="11"/>
        <color theme="1"/>
        <rFont val="Arial"/>
        <family val="2"/>
      </rPr>
      <t>Halichoeres semicinctus</t>
    </r>
    <r>
      <rPr>
        <sz val="11"/>
        <color theme="1"/>
        <rFont val="Arial"/>
        <family val="2"/>
      </rPr>
      <t>. Copeia 2008:467–475.</t>
    </r>
  </si>
  <si>
    <r>
      <t xml:space="preserve">Adreani, M. S., B. E. Erisman, and R. R. Warner. 2004. Courtship and spawning behavior in the California sheephead, </t>
    </r>
    <r>
      <rPr>
        <i/>
        <sz val="11"/>
        <color theme="1"/>
        <rFont val="Arial"/>
        <family val="2"/>
      </rPr>
      <t>Semicossyphus pulcher</t>
    </r>
    <r>
      <rPr>
        <sz val="11"/>
        <color theme="1"/>
        <rFont val="Arial"/>
        <family val="2"/>
      </rPr>
      <t xml:space="preserve"> (Pisces: Labridae). Environmental Biology of Fishes 71:13–19.</t>
    </r>
  </si>
  <si>
    <r>
      <t xml:space="preserve">Afeworki, Y., J. J. Videler, F. Y. Tekle, H. E. Kibrom, and J. H. Bruggemann. 2017. Alternative male mating tactics of the endemic Red Sea parrotfish </t>
    </r>
    <r>
      <rPr>
        <i/>
        <sz val="11"/>
        <color theme="1"/>
        <rFont val="Arial"/>
        <family val="2"/>
      </rPr>
      <t>Scarus ferrugineus</t>
    </r>
    <r>
      <rPr>
        <sz val="11"/>
        <color theme="1"/>
        <rFont val="Arial"/>
        <family val="2"/>
      </rPr>
      <t>. Journal of Fish Biology 91:679–685.</t>
    </r>
  </si>
  <si>
    <r>
      <t xml:space="preserve">Almada, V. C., F. Almada, M. Henriques, R. S. Santos, and A. Brito. 2002. On the phylogenetic affinities of </t>
    </r>
    <r>
      <rPr>
        <i/>
        <sz val="11"/>
        <color theme="1"/>
        <rFont val="Arial"/>
        <family val="2"/>
      </rPr>
      <t>Centrolabrus trutta</t>
    </r>
    <r>
      <rPr>
        <sz val="11"/>
        <color theme="1"/>
        <rFont val="Arial"/>
        <family val="2"/>
      </rPr>
      <t xml:space="preserve"> and </t>
    </r>
    <r>
      <rPr>
        <i/>
        <sz val="11"/>
        <color theme="1"/>
        <rFont val="Arial"/>
        <family val="2"/>
      </rPr>
      <t>Centrolabrus caeruleus</t>
    </r>
    <r>
      <rPr>
        <sz val="11"/>
        <color theme="1"/>
        <rFont val="Arial"/>
        <family val="2"/>
      </rPr>
      <t xml:space="preserve"> (Perciformes: Labridae) to the genus </t>
    </r>
    <r>
      <rPr>
        <i/>
        <sz val="11"/>
        <color theme="1"/>
        <rFont val="Arial"/>
        <family val="2"/>
      </rPr>
      <t>Symphodus</t>
    </r>
    <r>
      <rPr>
        <sz val="11"/>
        <color theme="1"/>
        <rFont val="Arial"/>
        <family val="2"/>
      </rPr>
      <t>: molecular, meristic and behavioural evidences. Arquipélago. Life and Marine Sciences 19A:85–92.</t>
    </r>
  </si>
  <si>
    <r>
      <t xml:space="preserve">Azevedo, J. M. N., H. I. R. Cepeda, and J. B. Rodrigues. 1999. Notes on the biology of </t>
    </r>
    <r>
      <rPr>
        <i/>
        <sz val="11"/>
        <color theme="1"/>
        <rFont val="Arial"/>
        <family val="2"/>
      </rPr>
      <t>Centrolabrus caeruleus</t>
    </r>
    <r>
      <rPr>
        <sz val="11"/>
        <color theme="1"/>
        <rFont val="Arial"/>
        <family val="2"/>
      </rPr>
      <t xml:space="preserve"> Azevedo, 1999 (Teleostei: Labridae). Arquipélago. Life and Marine Sciences 17A:27–36.</t>
    </r>
  </si>
  <si>
    <r>
      <t xml:space="preserve">Bentivegna, F., and F. Benedetto. 1989. Gonochorism and seasonal variations in the gonads of the labrid </t>
    </r>
    <r>
      <rPr>
        <i/>
        <sz val="11"/>
        <color theme="1"/>
        <rFont val="Arial"/>
        <family val="2"/>
      </rPr>
      <t>Symphodus</t>
    </r>
    <r>
      <rPr>
        <sz val="11"/>
        <color theme="1"/>
        <rFont val="Arial"/>
        <family val="2"/>
      </rPr>
      <t xml:space="preserve"> (</t>
    </r>
    <r>
      <rPr>
        <i/>
        <sz val="11"/>
        <color theme="1"/>
        <rFont val="Arial"/>
        <family val="2"/>
      </rPr>
      <t>Crenilabrus</t>
    </r>
    <r>
      <rPr>
        <sz val="11"/>
        <color theme="1"/>
        <rFont val="Arial"/>
        <family val="2"/>
      </rPr>
      <t xml:space="preserve">) </t>
    </r>
    <r>
      <rPr>
        <i/>
        <sz val="11"/>
        <color theme="1"/>
        <rFont val="Arial"/>
        <family val="2"/>
      </rPr>
      <t>ocellatus</t>
    </r>
    <r>
      <rPr>
        <sz val="11"/>
        <color theme="1"/>
        <rFont val="Arial"/>
        <family val="2"/>
      </rPr>
      <t xml:space="preserve"> (Forsskål). Journal of Fish Biology 34:343–348.</t>
    </r>
  </si>
  <si>
    <r>
      <t xml:space="preserve">Bentivegna, F., and M. B. Rasotto. 1983. Anatomical features of sex inversion in the rainbow wrasse, </t>
    </r>
    <r>
      <rPr>
        <i/>
        <sz val="11"/>
        <color theme="1"/>
        <rFont val="Arial"/>
        <family val="2"/>
      </rPr>
      <t>Coris julis</t>
    </r>
    <r>
      <rPr>
        <sz val="11"/>
        <color theme="1"/>
        <rFont val="Arial"/>
        <family val="2"/>
      </rPr>
      <t>. Bolletino di zoologia 50:73–78.</t>
    </r>
  </si>
  <si>
    <r>
      <t xml:space="preserve">Bentivegna, F., and M. B. Rasotto. 1987. Protogynous hermaphroditism in </t>
    </r>
    <r>
      <rPr>
        <i/>
        <sz val="11"/>
        <color theme="1"/>
        <rFont val="Arial"/>
        <family val="2"/>
      </rPr>
      <t>Xyrichthys novacula</t>
    </r>
    <r>
      <rPr>
        <sz val="11"/>
        <color theme="1"/>
        <rFont val="Arial"/>
        <family val="2"/>
      </rPr>
      <t xml:space="preserve"> (L. 1758). Cybium 11:75–78.</t>
    </r>
  </si>
  <si>
    <r>
      <t xml:space="preserve">Bentivegna, F., P. Cirino, and M. B. Rasotto. 1985. Further investigations into sex reversal of </t>
    </r>
    <r>
      <rPr>
        <i/>
        <sz val="11"/>
        <color theme="1"/>
        <rFont val="Arial"/>
        <family val="2"/>
      </rPr>
      <t>Coris julis</t>
    </r>
    <r>
      <rPr>
        <sz val="11"/>
        <color theme="1"/>
        <rFont val="Arial"/>
        <family val="2"/>
      </rPr>
      <t xml:space="preserve"> L.(Pisces, Labridae). Italian Journal of Zoology 52:355–358.</t>
    </r>
  </si>
  <si>
    <r>
      <t xml:space="preserve">Brusléa, S. 1987. Sex‐inversion of the hermaphroditic, protogynous teleost </t>
    </r>
    <r>
      <rPr>
        <i/>
        <sz val="11"/>
        <color theme="1"/>
        <rFont val="Arial"/>
        <family val="2"/>
      </rPr>
      <t>Coris julis</t>
    </r>
    <r>
      <rPr>
        <sz val="11"/>
        <color theme="1"/>
        <rFont val="Arial"/>
        <family val="2"/>
      </rPr>
      <t xml:space="preserve"> L. (Labridae). Journal of Fish Biology 30:605–616.</t>
    </r>
  </si>
  <si>
    <r>
      <t xml:space="preserve">Carlson, B. A., J. E. Randall, and M. N. Dawson. 2008. A new species of </t>
    </r>
    <r>
      <rPr>
        <i/>
        <sz val="11"/>
        <color theme="1"/>
        <rFont val="Arial"/>
        <family val="2"/>
      </rPr>
      <t>Epibulus</t>
    </r>
    <r>
      <rPr>
        <sz val="11"/>
        <color theme="1"/>
        <rFont val="Arial"/>
        <family val="2"/>
      </rPr>
      <t xml:space="preserve"> (Perciformes: Labridae) from the west Pacific. Copeia 2008:476–483.</t>
    </r>
  </si>
  <si>
    <r>
      <t xml:space="preserve">Choat, J. H., C. R. Davies, J. L. Ackerman, and B. D. Mapstone. 2006. Age structure and growth in a large teleost, </t>
    </r>
    <r>
      <rPr>
        <i/>
        <sz val="11"/>
        <color theme="1"/>
        <rFont val="Arial"/>
        <family val="2"/>
      </rPr>
      <t>Cheilinus undulatus</t>
    </r>
    <r>
      <rPr>
        <sz val="11"/>
        <color theme="1"/>
        <rFont val="Arial"/>
        <family val="2"/>
      </rPr>
      <t>, with a review of size distribution in labrid fishes. Marine Ecology Progress Series 318:237–246.</t>
    </r>
  </si>
  <si>
    <r>
      <t xml:space="preserve">Clark, E. 1983. Sand-diving behavior and territoriality of the Red Sea razorfish, </t>
    </r>
    <r>
      <rPr>
        <i/>
        <sz val="11"/>
        <color theme="1"/>
        <rFont val="Arial"/>
        <family val="2"/>
      </rPr>
      <t>Xyrichtys pentadactylus</t>
    </r>
    <r>
      <rPr>
        <sz val="11"/>
        <color theme="1"/>
        <rFont val="Arial"/>
        <family val="2"/>
      </rPr>
      <t>. Bulletin of the Institute of Oceanography and Fisheries, Cairo 9:225–242.</t>
    </r>
  </si>
  <si>
    <r>
      <t xml:space="preserve">Clavijo, I. E. 1983. Pair spawning and formation of a lek-like mating system in the parrotfish </t>
    </r>
    <r>
      <rPr>
        <i/>
        <sz val="11"/>
        <color theme="1"/>
        <rFont val="Arial"/>
        <family val="2"/>
      </rPr>
      <t>Scarus vetula</t>
    </r>
    <r>
      <rPr>
        <sz val="11"/>
        <color theme="1"/>
        <rFont val="Arial"/>
        <family val="2"/>
      </rPr>
      <t>. Copeia 1983:253–256.</t>
    </r>
  </si>
  <si>
    <r>
      <t xml:space="preserve">Colin, P. L. 1982. Spawning and larval development of the hogfish, </t>
    </r>
    <r>
      <rPr>
        <i/>
        <sz val="11"/>
        <color theme="1"/>
        <rFont val="Arial"/>
        <family val="2"/>
      </rPr>
      <t>Lachnolaimus maximus</t>
    </r>
    <r>
      <rPr>
        <sz val="11"/>
        <color theme="1"/>
        <rFont val="Arial"/>
        <family val="2"/>
      </rPr>
      <t xml:space="preserve"> (Pisces: Labridae). Fishery bulletin-United States, National Marine Fisheries Service (USA) 80:853–862.</t>
    </r>
  </si>
  <si>
    <r>
      <t xml:space="preserve">Davis, J. C. 1976. </t>
    </r>
    <r>
      <rPr>
        <i/>
        <sz val="11"/>
        <color theme="1"/>
        <rFont val="Arial"/>
        <family val="2"/>
      </rPr>
      <t xml:space="preserve">Biology of the hogfish, </t>
    </r>
    <r>
      <rPr>
        <sz val="11"/>
        <color theme="1"/>
        <rFont val="Arial"/>
        <family val="2"/>
      </rPr>
      <t>Lachnolaimus maximus</t>
    </r>
    <r>
      <rPr>
        <i/>
        <sz val="11"/>
        <color theme="1"/>
        <rFont val="Arial"/>
        <family val="2"/>
      </rPr>
      <t xml:space="preserve"> (Walbaum), in the Florida Keys</t>
    </r>
    <r>
      <rPr>
        <sz val="11"/>
        <color theme="1"/>
        <rFont val="Arial"/>
        <family val="2"/>
      </rPr>
      <t>. University of Miami, Coral Gables, FL.</t>
    </r>
  </si>
  <si>
    <r>
      <t xml:space="preserve">de Girolamo, M., M. Scaggiante, and M. B. Rasotto. 1999. Social organization and sexual pattern in the Mediterranean parrotfish </t>
    </r>
    <r>
      <rPr>
        <i/>
        <sz val="11"/>
        <color theme="1"/>
        <rFont val="Arial"/>
        <family val="2"/>
      </rPr>
      <t>Sparisoma cretense</t>
    </r>
    <r>
      <rPr>
        <sz val="11"/>
        <color theme="1"/>
        <rFont val="Arial"/>
        <family val="2"/>
      </rPr>
      <t xml:space="preserve"> (Teleostei: Scaridae). Marine Biology 135:353–360.</t>
    </r>
  </si>
  <si>
    <r>
      <t xml:space="preserve">Denny, C. M., and D. R. Schiel. 2002. Reproductive biology and population structure of the banded wrasse, </t>
    </r>
    <r>
      <rPr>
        <i/>
        <sz val="11"/>
        <color theme="1"/>
        <rFont val="Arial"/>
        <family val="2"/>
      </rPr>
      <t>Notolabrus fucicola</t>
    </r>
    <r>
      <rPr>
        <sz val="11"/>
        <color theme="1"/>
        <rFont val="Arial"/>
        <family val="2"/>
      </rPr>
      <t xml:space="preserve"> (Labridae) around Kaikoura, New Zealand. New Zealand Journal of Marine and Freshwater Research 36:555–563.</t>
    </r>
  </si>
  <si>
    <r>
      <t xml:space="preserve">Dubin, R. E., and J. D. Baker. 1982. Two types of cover-seeking behavior at sunset by the princess parrotfish, </t>
    </r>
    <r>
      <rPr>
        <i/>
        <sz val="11"/>
        <color theme="1"/>
        <rFont val="Arial"/>
        <family val="2"/>
      </rPr>
      <t>Scarus taeniopterus</t>
    </r>
    <r>
      <rPr>
        <sz val="11"/>
        <color theme="1"/>
        <rFont val="Arial"/>
        <family val="2"/>
      </rPr>
      <t>, at Barbados, West Indies. Bulletin of Marine Science 32:572–583.</t>
    </r>
  </si>
  <si>
    <r>
      <t xml:space="preserve">Fukui, Y., K. Gushima, S. Kakuda, and H. Hashimoto. 1991. Growth-related changes in color and sex in </t>
    </r>
    <r>
      <rPr>
        <i/>
        <sz val="11"/>
        <color theme="1"/>
        <rFont val="Arial"/>
        <family val="2"/>
      </rPr>
      <t>Halichoeres poecilopterus</t>
    </r>
    <r>
      <rPr>
        <sz val="11"/>
        <color theme="1"/>
        <rFont val="Arial"/>
        <family val="2"/>
      </rPr>
      <t>. Japanese Journal of Ichthyology 37:395–401.</t>
    </r>
  </si>
  <si>
    <r>
      <t>Hamilton, R. J., S. Adams, and J. H. Choat. 2008. Sexual development and reproductive demography of the green humphead parrotfish (</t>
    </r>
    <r>
      <rPr>
        <i/>
        <sz val="11"/>
        <color theme="1"/>
        <rFont val="Arial"/>
        <family val="2"/>
      </rPr>
      <t>Bolbometopon muricatum</t>
    </r>
    <r>
      <rPr>
        <sz val="11"/>
        <color theme="1"/>
        <rFont val="Arial"/>
        <family val="2"/>
      </rPr>
      <t>) in the Solomon Islands. Coral Reefs 27:153–163.</t>
    </r>
  </si>
  <si>
    <r>
      <t>Hoffman, S. G. 1983. Sex-related foraging behavior in sequentially hermaphroditic hogfishes (</t>
    </r>
    <r>
      <rPr>
        <i/>
        <sz val="11"/>
        <color theme="1"/>
        <rFont val="Arial"/>
        <family val="2"/>
      </rPr>
      <t>Bodianus</t>
    </r>
    <r>
      <rPr>
        <sz val="11"/>
        <color theme="1"/>
        <rFont val="Arial"/>
        <family val="2"/>
      </rPr>
      <t xml:space="preserve"> spp.). Ecology 64:798–808.</t>
    </r>
  </si>
  <si>
    <r>
      <t xml:space="preserve">Hoffman, S. G. 1985. Effects of size and sex on the social organization of reef-associated hogfishes, </t>
    </r>
    <r>
      <rPr>
        <i/>
        <sz val="11"/>
        <color theme="1"/>
        <rFont val="Arial"/>
        <family val="2"/>
      </rPr>
      <t>Bodianus</t>
    </r>
    <r>
      <rPr>
        <sz val="11"/>
        <color theme="1"/>
        <rFont val="Arial"/>
        <family val="2"/>
      </rPr>
      <t xml:space="preserve"> spp. Environmental Biology of Fishes 14:185–197.</t>
    </r>
  </si>
  <si>
    <r>
      <t xml:space="preserve">Hourigan, T. F., M. Nakamura, Y. Nagahama, K. Yamauchi, and E. G. Grau. 1991. Histology, ultrastructure, and in vitro steroidogenesis of the testes of two male phenotypes of the protogynous fish, </t>
    </r>
    <r>
      <rPr>
        <i/>
        <sz val="11"/>
        <color theme="1"/>
        <rFont val="Arial"/>
        <family val="2"/>
      </rPr>
      <t>Thalassoma duperrey</t>
    </r>
    <r>
      <rPr>
        <sz val="11"/>
        <color theme="1"/>
        <rFont val="Arial"/>
        <family val="2"/>
      </rPr>
      <t xml:space="preserve"> (labridae). General and Comparative Endocrinology 83:193–217.</t>
    </r>
  </si>
  <si>
    <r>
      <t xml:space="preserve">Kim, S. J., K. Ogasawara, J. G. Park, A. Takemura, and M. Nakamura. 2002. Sequence and expression of androgen receptor and estrogen receptor gene in the sex types of protogynous wrasse, </t>
    </r>
    <r>
      <rPr>
        <i/>
        <sz val="11"/>
        <color theme="1"/>
        <rFont val="Arial"/>
        <family val="2"/>
      </rPr>
      <t>Halichoeres trimaculatus</t>
    </r>
    <r>
      <rPr>
        <sz val="11"/>
        <color theme="1"/>
        <rFont val="Arial"/>
        <family val="2"/>
      </rPr>
      <t>. General and Comparative Endocrinology 127:165–173.</t>
    </r>
  </si>
  <si>
    <r>
      <t xml:space="preserve">Kobayashi, K., and K. Suzuki. 1994. Intersexuality and reproduction in </t>
    </r>
    <r>
      <rPr>
        <i/>
        <sz val="11"/>
        <color theme="1"/>
        <rFont val="Arial"/>
        <family val="2"/>
      </rPr>
      <t>Halichoeres poecilopterus</t>
    </r>
    <r>
      <rPr>
        <sz val="11"/>
        <color theme="1"/>
        <rFont val="Arial"/>
        <family val="2"/>
      </rPr>
      <t>. Journal of the School of Marine Science and Technology 38:233–256.</t>
    </r>
  </si>
  <si>
    <r>
      <t xml:space="preserve">Koltes, K. H. 1993. Aspects of the reproductive biology and social structure of the stoplight parrotfish </t>
    </r>
    <r>
      <rPr>
        <i/>
        <sz val="11"/>
        <color theme="1"/>
        <rFont val="Arial"/>
        <family val="2"/>
      </rPr>
      <t>Sparisoma viride</t>
    </r>
    <r>
      <rPr>
        <sz val="11"/>
        <color theme="1"/>
        <rFont val="Arial"/>
        <family val="2"/>
      </rPr>
      <t>, at Grand Turk, Turks and Caicos Islands, B.W.I. Bulletin of Marine Science 52:792–805.</t>
    </r>
  </si>
  <si>
    <r>
      <t xml:space="preserve">Kuwamura, T. 1984. Social structure of the protogynous fish </t>
    </r>
    <r>
      <rPr>
        <i/>
        <sz val="11"/>
        <color theme="1"/>
        <rFont val="Arial"/>
        <family val="2"/>
      </rPr>
      <t>Labroides dimidiatus</t>
    </r>
    <r>
      <rPr>
        <sz val="11"/>
        <color theme="1"/>
        <rFont val="Arial"/>
        <family val="2"/>
      </rPr>
      <t>. Publications of the Seto Marine Biological Laboratory 29:117–177.</t>
    </r>
  </si>
  <si>
    <r>
      <t xml:space="preserve">Kuwamura, T., N. Tanaka, Y. Nakashima, K. Karino, and Y. Sakai. 2002. Reversed sex-change in the protogynous reef fish </t>
    </r>
    <r>
      <rPr>
        <i/>
        <sz val="11"/>
        <color theme="1"/>
        <rFont val="Arial"/>
        <family val="2"/>
      </rPr>
      <t>Labroides dimidiatus</t>
    </r>
    <r>
      <rPr>
        <sz val="11"/>
        <color theme="1"/>
        <rFont val="Arial"/>
        <family val="2"/>
      </rPr>
      <t>. Ethology 108:443–450.</t>
    </r>
  </si>
  <si>
    <r>
      <t xml:space="preserve">Kuwamura, T., S. Suzuki, N. Tanaka, E. Ouchi, K. Karino, and Y. Nakashima. 2007. Sex change of primary males in a diandric labrid </t>
    </r>
    <r>
      <rPr>
        <i/>
        <sz val="11"/>
        <color theme="1"/>
        <rFont val="Arial"/>
        <family val="2"/>
      </rPr>
      <t>Halichoeres trimaculatus</t>
    </r>
    <r>
      <rPr>
        <sz val="11"/>
        <color theme="1"/>
        <rFont val="Arial"/>
        <family val="2"/>
      </rPr>
      <t>: coexistence of protandry and protogyny within a species. Journal of Fish Biology 70:1898–1906.</t>
    </r>
  </si>
  <si>
    <r>
      <t xml:space="preserve">LaPlante, L. H. 2017. Female nuptial signal advertises spawning readiness in a population of </t>
    </r>
    <r>
      <rPr>
        <i/>
        <sz val="11"/>
        <color theme="1"/>
        <rFont val="Arial"/>
        <family val="2"/>
      </rPr>
      <t>Halichoeres margaritaceus</t>
    </r>
    <r>
      <rPr>
        <sz val="11"/>
        <color theme="1"/>
        <rFont val="Arial"/>
        <family val="2"/>
      </rPr>
      <t xml:space="preserve"> on the Great Barrier Reef, Australia. Ichthyological Research 64:331–338.</t>
    </r>
  </si>
  <si>
    <r>
      <t xml:space="preserve">Lejeune, P. 1987. The effect of local stock density on social behavior and sex change in the Mediterranean labrid </t>
    </r>
    <r>
      <rPr>
        <i/>
        <sz val="11"/>
        <color theme="1"/>
        <rFont val="Arial"/>
        <family val="2"/>
      </rPr>
      <t>Coris julis</t>
    </r>
    <r>
      <rPr>
        <sz val="11"/>
        <color theme="1"/>
        <rFont val="Arial"/>
        <family val="2"/>
      </rPr>
      <t>. Environmental Biology of Fishes 18:135–141.</t>
    </r>
  </si>
  <si>
    <r>
      <t xml:space="preserve">Marconato, A., V. Tessari And, and G. Marin. 1995. The mating system of </t>
    </r>
    <r>
      <rPr>
        <i/>
        <sz val="11"/>
        <color theme="1"/>
        <rFont val="Arial"/>
        <family val="2"/>
      </rPr>
      <t>Xyrichthys novacula</t>
    </r>
    <r>
      <rPr>
        <sz val="11"/>
        <color theme="1"/>
        <rFont val="Arial"/>
        <family val="2"/>
      </rPr>
      <t>: sperm economy and fertilization success. Journal of Fish Biology 47:292–301.</t>
    </r>
  </si>
  <si>
    <r>
      <t xml:space="preserve">McBride, R. S., M. Johnson, L. Bullock, and F. Stengard. 2001. Preliminary observations on the sexual development of Hogfish, </t>
    </r>
    <r>
      <rPr>
        <i/>
        <sz val="11"/>
        <color theme="1"/>
        <rFont val="Arial"/>
        <family val="2"/>
      </rPr>
      <t>Lachnolaimus moximus</t>
    </r>
    <r>
      <rPr>
        <sz val="11"/>
        <color theme="1"/>
        <rFont val="Arial"/>
        <family val="2"/>
      </rPr>
      <t xml:space="preserve"> (Pisces: Labridae). Proceedings of the Gulf and Caribbean Fisheries Institute 52:98–102.</t>
    </r>
  </si>
  <si>
    <r>
      <t xml:space="preserve">McPherson, G. R. 1977. Sex change in the wrasse </t>
    </r>
    <r>
      <rPr>
        <i/>
        <sz val="11"/>
        <color theme="1"/>
        <rFont val="Arial"/>
        <family val="2"/>
      </rPr>
      <t>Pseudolabrus gymnogenis</t>
    </r>
    <r>
      <rPr>
        <sz val="11"/>
        <color theme="1"/>
        <rFont val="Arial"/>
        <family val="2"/>
      </rPr>
      <t xml:space="preserve"> (Labridae). Australian Zoology 19:185–200.</t>
    </r>
  </si>
  <si>
    <r>
      <t xml:space="preserve">Meyer, K. A. 1977. Reproductive behavior and patterns of sexuality in the Japanese labrid fish </t>
    </r>
    <r>
      <rPr>
        <i/>
        <sz val="11"/>
        <color theme="1"/>
        <rFont val="Arial"/>
        <family val="2"/>
      </rPr>
      <t>Thalassoma cupido</t>
    </r>
    <r>
      <rPr>
        <sz val="11"/>
        <color theme="1"/>
        <rFont val="Arial"/>
        <family val="2"/>
      </rPr>
      <t>. Japanese Journal of Ichthyology 24:101–112.</t>
    </r>
  </si>
  <si>
    <r>
      <t xml:space="preserve">Miyake, Y., Y. Fukui, H. Kuniyoshi, Y. Sakai, and H. Hashimoto. 2008. Examination of the ability of gonadal sex change in primary males of the diandric wrasses Halichoeres poecilopterus and </t>
    </r>
    <r>
      <rPr>
        <i/>
        <sz val="11"/>
        <color theme="1"/>
        <rFont val="Arial"/>
        <family val="2"/>
      </rPr>
      <t>Halichoeres tenuispinis</t>
    </r>
    <r>
      <rPr>
        <sz val="11"/>
        <color theme="1"/>
        <rFont val="Arial"/>
        <family val="2"/>
      </rPr>
      <t>: estrogen implantation experiments. Zoological Science 25:220–224.</t>
    </r>
  </si>
  <si>
    <r>
      <t xml:space="preserve">Moyer, J. T., and Y. Yogo. 1982. The lek-like mating system of </t>
    </r>
    <r>
      <rPr>
        <i/>
        <sz val="11"/>
        <color theme="1"/>
        <rFont val="Arial"/>
        <family val="2"/>
      </rPr>
      <t>Halichoeres melanochir</t>
    </r>
    <r>
      <rPr>
        <sz val="11"/>
        <color theme="1"/>
        <rFont val="Arial"/>
        <family val="2"/>
      </rPr>
      <t xml:space="preserve"> (Pisces: Labridae) at Miyake-jima, Japan. Zeitschrift für Tierpsychologie 60:209–226.</t>
    </r>
  </si>
  <si>
    <r>
      <t xml:space="preserve">Muñoz, R. C., and R. R. Warner. 2003. Alternative contexts of sex change with social control in the bucktooth parrotfish, </t>
    </r>
    <r>
      <rPr>
        <i/>
        <sz val="11"/>
        <color theme="1"/>
        <rFont val="Arial"/>
        <family val="2"/>
      </rPr>
      <t>Sparisoma radians</t>
    </r>
    <r>
      <rPr>
        <sz val="11"/>
        <color theme="1"/>
        <rFont val="Arial"/>
        <family val="2"/>
      </rPr>
      <t>. Environmental Biology of Fishes 68:307–319.</t>
    </r>
  </si>
  <si>
    <r>
      <t xml:space="preserve">Muñoz, R. C., B. J. Zgliczynski, B. Z. Teer, and J. L. Laughlin. 2014. Spawning aggregation behavior and reproductive ecology of the giant bumphead parrotfish, </t>
    </r>
    <r>
      <rPr>
        <i/>
        <sz val="11"/>
        <color theme="1"/>
        <rFont val="Arial"/>
        <family val="2"/>
      </rPr>
      <t>Bolbometopon muricatum</t>
    </r>
    <r>
      <rPr>
        <sz val="11"/>
        <color theme="1"/>
        <rFont val="Arial"/>
        <family val="2"/>
      </rPr>
      <t>, in a remote marine reserve. PeerJ 2:e681.</t>
    </r>
  </si>
  <si>
    <r>
      <t xml:space="preserve">Nakamura, M., T. F. Hourigan, K. Yamauchi, Y. Nagahama, and E. G. Grau. 1989. Histological and ultrastructural evidence for the role of gonadal steroid hormones in sex change in the protogynous wrasse </t>
    </r>
    <r>
      <rPr>
        <i/>
        <sz val="11"/>
        <color theme="1"/>
        <rFont val="Arial"/>
        <family val="2"/>
      </rPr>
      <t>Thalassoma duperrey</t>
    </r>
    <r>
      <rPr>
        <sz val="11"/>
        <color theme="1"/>
        <rFont val="Arial"/>
        <family val="2"/>
      </rPr>
      <t>. Environmental Biology of Fishes 24:117–136.</t>
    </r>
  </si>
  <si>
    <r>
      <t xml:space="preserve">Nakashima, Y., Y. Sakai, K. Karino, and T. Kuwamura. 2000. Female-female spawning and sex change in a haremic coral-reef fish, </t>
    </r>
    <r>
      <rPr>
        <i/>
        <sz val="11"/>
        <color theme="1"/>
        <rFont val="Arial"/>
        <family val="2"/>
      </rPr>
      <t>Labroides dimidiatus</t>
    </r>
    <r>
      <rPr>
        <sz val="11"/>
        <color theme="1"/>
        <rFont val="Arial"/>
        <family val="2"/>
      </rPr>
      <t>. Zoological Science 17:967–970.</t>
    </r>
  </si>
  <si>
    <r>
      <t xml:space="preserve">Nemtzov, S. C. 1985. Social control of sex change in the Red Sea razorfish </t>
    </r>
    <r>
      <rPr>
        <i/>
        <sz val="11"/>
        <color theme="1"/>
        <rFont val="Arial"/>
        <family val="2"/>
      </rPr>
      <t>Xyrichtys pentadactylus</t>
    </r>
    <r>
      <rPr>
        <sz val="11"/>
        <color theme="1"/>
        <rFont val="Arial"/>
        <family val="2"/>
      </rPr>
      <t xml:space="preserve"> (Teleostei, Labridae). Environmental Biology of Fishes 14:199–211.</t>
    </r>
  </si>
  <si>
    <r>
      <t xml:space="preserve">Ogden, J. C., and N. S. Buckman. 1973. Movements, foraging groups, and diurnal migrations of the stiped parrotfish </t>
    </r>
    <r>
      <rPr>
        <i/>
        <sz val="11"/>
        <color theme="1"/>
        <rFont val="Arial"/>
        <family val="2"/>
      </rPr>
      <t>Scarus croicensis</t>
    </r>
    <r>
      <rPr>
        <sz val="11"/>
        <color theme="1"/>
        <rFont val="Arial"/>
        <family val="2"/>
      </rPr>
      <t xml:space="preserve"> Bloch (Scaridae). Ecology 54:589–596.</t>
    </r>
  </si>
  <si>
    <r>
      <t xml:space="preserve">Ohta, K., J. K. Sundaray, T. Okida, M. Sakai, T. Kitano, A. Yamaguchi, T. Takeda, et al. 2003. Bi-directional sex change and its steroidogenesis in the wrasse, </t>
    </r>
    <r>
      <rPr>
        <i/>
        <sz val="11"/>
        <color theme="1"/>
        <rFont val="Arial"/>
        <family val="2"/>
      </rPr>
      <t>Pseudolabrus sieboldi</t>
    </r>
    <r>
      <rPr>
        <sz val="11"/>
        <color theme="1"/>
        <rFont val="Arial"/>
        <family val="2"/>
      </rPr>
      <t>. Fish Physiology and Biochemistry 28:173–174.</t>
    </r>
  </si>
  <si>
    <r>
      <t xml:space="preserve">Ohta, K., M. Hirano, T. Mine, H. Mizutani, A. Yamaguchi, and M. Matsuyama. 2008. Body color change and serum steroid hormone levels throughout the process of sex change in the adult wrasse, </t>
    </r>
    <r>
      <rPr>
        <i/>
        <sz val="11"/>
        <color theme="1"/>
        <rFont val="Arial"/>
        <family val="2"/>
      </rPr>
      <t>Pseudolabrus sieboldi</t>
    </r>
    <r>
      <rPr>
        <sz val="11"/>
        <color theme="1"/>
        <rFont val="Arial"/>
        <family val="2"/>
      </rPr>
      <t>. Marine Biology 153:843–852.</t>
    </r>
  </si>
  <si>
    <r>
      <t xml:space="preserve">Okada, Y. K. 1962. Sex reversal in the Japanese wrasse, </t>
    </r>
    <r>
      <rPr>
        <i/>
        <sz val="11"/>
        <color theme="1"/>
        <rFont val="Arial"/>
        <family val="2"/>
      </rPr>
      <t>Halichoeres poecilopterus</t>
    </r>
    <r>
      <rPr>
        <sz val="11"/>
        <color theme="1"/>
        <rFont val="Arial"/>
        <family val="2"/>
      </rPr>
      <t>. Proceedings of the Japan Academy 38:508–513.</t>
    </r>
  </si>
  <si>
    <r>
      <t xml:space="preserve">Petrakis, G., and C. Papaconstantinou. 1990. Biology of </t>
    </r>
    <r>
      <rPr>
        <i/>
        <sz val="11"/>
        <color theme="1"/>
        <rFont val="Arial"/>
        <family val="2"/>
      </rPr>
      <t>Sparisoma cretense</t>
    </r>
    <r>
      <rPr>
        <sz val="11"/>
        <color theme="1"/>
        <rFont val="Arial"/>
        <family val="2"/>
      </rPr>
      <t xml:space="preserve"> in the Dodecanese (Greece). Journal of Applied Ichthyology 6:14–23.</t>
    </r>
  </si>
  <si>
    <r>
      <t xml:space="preserve">Randall, J. E. 1955. </t>
    </r>
    <r>
      <rPr>
        <i/>
        <sz val="11"/>
        <color theme="1"/>
        <rFont val="Arial"/>
        <family val="2"/>
      </rPr>
      <t>Stethojulis renardi</t>
    </r>
    <r>
      <rPr>
        <sz val="11"/>
        <color theme="1"/>
        <rFont val="Arial"/>
        <family val="2"/>
      </rPr>
      <t xml:space="preserve">, the adult male of the labrid fish </t>
    </r>
    <r>
      <rPr>
        <i/>
        <sz val="11"/>
        <color theme="1"/>
        <rFont val="Arial"/>
        <family val="2"/>
      </rPr>
      <t>Stethojulis strigiventer</t>
    </r>
    <r>
      <rPr>
        <sz val="11"/>
        <color theme="1"/>
        <rFont val="Arial"/>
        <family val="2"/>
      </rPr>
      <t>. Copeia 3:237.</t>
    </r>
  </si>
  <si>
    <r>
      <t xml:space="preserve">Reinboth, R. 1957. Sur la sexualite du teleosteen </t>
    </r>
    <r>
      <rPr>
        <i/>
        <sz val="11"/>
        <color theme="1"/>
        <rFont val="Arial"/>
        <family val="2"/>
      </rPr>
      <t>Coris-julis</t>
    </r>
    <r>
      <rPr>
        <sz val="11"/>
        <color theme="1"/>
        <rFont val="Arial"/>
        <family val="2"/>
      </rPr>
      <t xml:space="preserve"> (L). Comptes Rendus Hebdomadaires des Séances de l’Académie des Sciences 245:1662–1665.</t>
    </r>
  </si>
  <si>
    <r>
      <t xml:space="preserve">Ross, R. M. 1983. Annual, semilunar, and diel reproductive rhythms in the Hawaiian labrid </t>
    </r>
    <r>
      <rPr>
        <i/>
        <sz val="11"/>
        <color theme="1"/>
        <rFont val="Arial"/>
        <family val="2"/>
      </rPr>
      <t>Thalassoma duperrey</t>
    </r>
    <r>
      <rPr>
        <sz val="11"/>
        <color theme="1"/>
        <rFont val="Arial"/>
        <family val="2"/>
      </rPr>
      <t>. Marine Biology 72:311–318.</t>
    </r>
  </si>
  <si>
    <r>
      <t xml:space="preserve">Ross, R. M. 1984. Growth and sexual strategies in the fish </t>
    </r>
    <r>
      <rPr>
        <i/>
        <sz val="11"/>
        <color theme="1"/>
        <rFont val="Arial"/>
        <family val="2"/>
      </rPr>
      <t>Thalassoma duperrey</t>
    </r>
    <r>
      <rPr>
        <sz val="11"/>
        <color theme="1"/>
        <rFont val="Arial"/>
        <family val="2"/>
      </rPr>
      <t xml:space="preserve"> (Labridae), a protogynous hermaphrodite. Environmental Biology of Fishes 10:253–259.</t>
    </r>
  </si>
  <si>
    <r>
      <t xml:space="preserve">Russell, B. C. 1988. Revision of the labrid fish genus </t>
    </r>
    <r>
      <rPr>
        <i/>
        <sz val="11"/>
        <color theme="1"/>
        <rFont val="Arial"/>
        <family val="2"/>
      </rPr>
      <t>Pseudolabrus</t>
    </r>
    <r>
      <rPr>
        <sz val="11"/>
        <color theme="1"/>
        <rFont val="Arial"/>
        <family val="2"/>
      </rPr>
      <t xml:space="preserve"> and allied genera. Records of the Australian Museum. Australian Museum.</t>
    </r>
  </si>
  <si>
    <r>
      <t xml:space="preserve">Sadovy de Mitcheson, Y., M. Liu, and S. Suharti. 2010. Gonadal development in a giant threatened reef fish, the humphead wrasse </t>
    </r>
    <r>
      <rPr>
        <i/>
        <sz val="11"/>
        <color theme="1"/>
        <rFont val="Arial"/>
        <family val="2"/>
      </rPr>
      <t>Cheilinus undulatus</t>
    </r>
    <r>
      <rPr>
        <sz val="11"/>
        <color theme="1"/>
        <rFont val="Arial"/>
        <family val="2"/>
      </rPr>
      <t>, and its relationship to international trade. Journal of Fish Biology 77:706–718.</t>
    </r>
  </si>
  <si>
    <r>
      <t xml:space="preserve">Sadovy, Y., M. Kulbicki, P. Labrosse, Y. Letourneur, P. Lokani, and T. J. Donaldson. 2003. The humphead wrasse, </t>
    </r>
    <r>
      <rPr>
        <i/>
        <sz val="11"/>
        <color theme="1"/>
        <rFont val="Arial"/>
        <family val="2"/>
      </rPr>
      <t>Cheilinus undulatus</t>
    </r>
    <r>
      <rPr>
        <sz val="11"/>
        <color theme="1"/>
        <rFont val="Arial"/>
        <family val="2"/>
      </rPr>
      <t>: Synopsis of a threatened and poorly known giant coral reef fish. Reviews in Fish Biology and Fisheries 13:327–364.</t>
    </r>
  </si>
  <si>
    <r>
      <t xml:space="preserve">Sakai, Y., H. Kuniyoshi, M. Yoshida, Y. Fukui, H. Hashimoto, and K. Gushima. 2007. Social control of terminal phase transition in primary males of the diandric wrasse, </t>
    </r>
    <r>
      <rPr>
        <i/>
        <sz val="11"/>
        <color theme="1"/>
        <rFont val="Arial"/>
        <family val="2"/>
      </rPr>
      <t>Halichoeres poecilopterus</t>
    </r>
    <r>
      <rPr>
        <sz val="11"/>
        <color theme="1"/>
        <rFont val="Arial"/>
        <family val="2"/>
      </rPr>
      <t xml:space="preserve"> (Pisces: Labridae). Journal of Ethology 25:57–61.</t>
    </r>
  </si>
  <si>
    <r>
      <t xml:space="preserve">Sakai, Y., K. Karino, Y. Nakashima, and T. Kuwamura. 2002. Status-dependent behavioural sex change in a polygynous coral-reef fish, </t>
    </r>
    <r>
      <rPr>
        <i/>
        <sz val="11"/>
        <color theme="1"/>
        <rFont val="Arial"/>
        <family val="2"/>
      </rPr>
      <t>Halichoeres melanurus</t>
    </r>
    <r>
      <rPr>
        <sz val="11"/>
        <color theme="1"/>
        <rFont val="Arial"/>
        <family val="2"/>
      </rPr>
      <t>. Journal of Ethology 20:101–105.</t>
    </r>
  </si>
  <si>
    <r>
      <t xml:space="preserve">Suzuki, S., K. Toguchi, Y. Makino, T. Kuwamura, Y. Nakashima, and K. Karino. 2008. Group spawning results from the streaking of small males into a sneaking pair: male alternative reproductive tactics in the threespot wrasse </t>
    </r>
    <r>
      <rPr>
        <i/>
        <sz val="11"/>
        <color theme="1"/>
        <rFont val="Arial"/>
        <family val="2"/>
      </rPr>
      <t>Halichoeres trimaculatus</t>
    </r>
    <r>
      <rPr>
        <sz val="11"/>
        <color theme="1"/>
        <rFont val="Arial"/>
        <family val="2"/>
      </rPr>
      <t>. Journal of Ethology 26:397–404.</t>
    </r>
  </si>
  <si>
    <r>
      <t xml:space="preserve">Tribble, G. W. 1982. Social organization, patterns of sexuality, and behavior of the wrasse </t>
    </r>
    <r>
      <rPr>
        <i/>
        <sz val="11"/>
        <color theme="1"/>
        <rFont val="Arial"/>
        <family val="2"/>
      </rPr>
      <t>Coris dorsomaculata</t>
    </r>
    <r>
      <rPr>
        <sz val="11"/>
        <color theme="1"/>
        <rFont val="Arial"/>
        <family val="2"/>
      </rPr>
      <t xml:space="preserve"> at Miyake-jima, Japan. Environmental Biology of Fishes 7:29–38.</t>
    </r>
  </si>
  <si>
    <r>
      <t xml:space="preserve">van Rooij, J. M., F. J. Kroon, and J. J. Videler. 1996. The social and mating system of the herbivorous reef fish </t>
    </r>
    <r>
      <rPr>
        <i/>
        <sz val="11"/>
        <color theme="1"/>
        <rFont val="Arial"/>
        <family val="2"/>
      </rPr>
      <t>Sparisoma viride</t>
    </r>
    <r>
      <rPr>
        <sz val="11"/>
        <color theme="1"/>
        <rFont val="Arial"/>
        <family val="2"/>
      </rPr>
      <t>: one-male versus multi-male groups. Environmental Biology of Fishes 47:353–378.</t>
    </r>
  </si>
  <si>
    <r>
      <t xml:space="preserve">Victor, B. C. 1987. The mating system of the Caribbean rosy razorfish, </t>
    </r>
    <r>
      <rPr>
        <i/>
        <sz val="11"/>
        <color theme="1"/>
        <rFont val="Arial"/>
        <family val="2"/>
      </rPr>
      <t>Xyrichtys martinicensis</t>
    </r>
    <r>
      <rPr>
        <sz val="11"/>
        <color theme="1"/>
        <rFont val="Arial"/>
        <family val="2"/>
      </rPr>
      <t>. Bulletin of Marine Science 40:152–160.</t>
    </r>
  </si>
  <si>
    <r>
      <t xml:space="preserve">Warner, R. R., and E. T. Schultz. 1992. Sexual selection and male characteristics in the bluehead wrasse, </t>
    </r>
    <r>
      <rPr>
        <i/>
        <sz val="11"/>
        <color theme="1"/>
        <rFont val="Arial"/>
        <family val="2"/>
      </rPr>
      <t>Thalassoma bifasciatum</t>
    </r>
    <r>
      <rPr>
        <sz val="11"/>
        <color theme="1"/>
        <rFont val="Arial"/>
        <family val="2"/>
      </rPr>
      <t>: mating site acquisition, mating site defense, and female choice. Evolution 46:1421–1442.</t>
    </r>
  </si>
  <si>
    <r>
      <t xml:space="preserve">Warner, R. R., and P. Lejeune. 1985. Sex change limited by paternal care: a test using four Mediterranean labrid fishes, genus </t>
    </r>
    <r>
      <rPr>
        <i/>
        <sz val="11"/>
        <color theme="1"/>
        <rFont val="Arial"/>
        <family val="2"/>
      </rPr>
      <t>Symphodus</t>
    </r>
    <r>
      <rPr>
        <sz val="11"/>
        <color theme="1"/>
        <rFont val="Arial"/>
        <family val="2"/>
      </rPr>
      <t>. Marine Biology 87:89–9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6" x14ac:knownFonts="1">
    <font>
      <sz val="12"/>
      <color theme="1"/>
      <name val="Calibri"/>
      <family val="2"/>
      <scheme val="minor"/>
    </font>
    <font>
      <sz val="11"/>
      <color theme="1"/>
      <name val="Arial"/>
      <family val="2"/>
    </font>
    <font>
      <b/>
      <sz val="11"/>
      <color theme="1"/>
      <name val="Arial"/>
      <family val="2"/>
    </font>
    <font>
      <i/>
      <sz val="11"/>
      <color theme="1"/>
      <name val="Arial"/>
      <family val="2"/>
    </font>
    <font>
      <sz val="11"/>
      <color indexed="8"/>
      <name val="Arial"/>
      <family val="2"/>
    </font>
    <font>
      <sz val="11"/>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43">
    <xf numFmtId="0" fontId="0" fillId="0" borderId="0" xfId="0"/>
    <xf numFmtId="0" fontId="1" fillId="0" borderId="0" xfId="0" applyFont="1" applyAlignment="1">
      <alignment horizontal="center"/>
    </xf>
    <xf numFmtId="0" fontId="1" fillId="0" borderId="0" xfId="0" applyFont="1"/>
    <xf numFmtId="0" fontId="2" fillId="0" borderId="0" xfId="0" applyFont="1"/>
    <xf numFmtId="0" fontId="2" fillId="0" borderId="2" xfId="0" applyFont="1" applyBorder="1" applyAlignment="1">
      <alignment vertical="center"/>
    </xf>
    <xf numFmtId="0" fontId="1" fillId="0" borderId="0" xfId="0" applyFont="1" applyAlignment="1">
      <alignment vertical="center"/>
    </xf>
    <xf numFmtId="0" fontId="1" fillId="0" borderId="1" xfId="0" applyFont="1" applyBorder="1" applyAlignment="1">
      <alignment vertical="center"/>
    </xf>
    <xf numFmtId="0" fontId="2" fillId="0" borderId="0" xfId="0" applyFont="1" applyAlignment="1">
      <alignment vertical="center"/>
    </xf>
    <xf numFmtId="0" fontId="1" fillId="0" borderId="0" xfId="0" applyFont="1" applyAlignment="1">
      <alignment horizontal="center" vertical="center"/>
    </xf>
    <xf numFmtId="0" fontId="3" fillId="0" borderId="0" xfId="0" applyFont="1" applyAlignment="1">
      <alignment vertical="center"/>
    </xf>
    <xf numFmtId="164" fontId="1" fillId="0" borderId="0" xfId="0" applyNumberFormat="1" applyFont="1" applyAlignment="1">
      <alignment vertical="center"/>
    </xf>
    <xf numFmtId="0" fontId="2" fillId="0" borderId="0" xfId="0" applyFont="1" applyAlignment="1">
      <alignment horizontal="center" vertical="center"/>
    </xf>
    <xf numFmtId="0" fontId="2" fillId="0" borderId="1" xfId="0" applyFont="1" applyBorder="1" applyAlignment="1">
      <alignment vertical="center"/>
    </xf>
    <xf numFmtId="165" fontId="1" fillId="0" borderId="0" xfId="0" applyNumberFormat="1" applyFont="1" applyAlignment="1">
      <alignment vertical="center"/>
    </xf>
    <xf numFmtId="165" fontId="1" fillId="0" borderId="1" xfId="0" applyNumberFormat="1" applyFont="1" applyBorder="1" applyAlignment="1">
      <alignment vertical="center"/>
    </xf>
    <xf numFmtId="164" fontId="1" fillId="0" borderId="1" xfId="0" applyNumberFormat="1" applyFont="1" applyBorder="1" applyAlignment="1">
      <alignment vertical="center"/>
    </xf>
    <xf numFmtId="0" fontId="1" fillId="0" borderId="1" xfId="0" applyFont="1" applyBorder="1"/>
    <xf numFmtId="0" fontId="1" fillId="0" borderId="1" xfId="0" applyFont="1" applyBorder="1" applyAlignment="1">
      <alignment horizontal="center"/>
    </xf>
    <xf numFmtId="0" fontId="2" fillId="0" borderId="1" xfId="0" applyFont="1" applyBorder="1" applyAlignment="1">
      <alignment horizontal="left"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1" fillId="0" borderId="1" xfId="0" applyFont="1" applyBorder="1" applyAlignment="1">
      <alignment horizontal="center" vertical="center"/>
    </xf>
    <xf numFmtId="0" fontId="2" fillId="0" borderId="2" xfId="0" applyFont="1" applyBorder="1" applyAlignment="1">
      <alignment horizontal="center" vertical="center" wrapText="1"/>
    </xf>
    <xf numFmtId="0" fontId="3" fillId="0" borderId="1" xfId="0" applyFont="1" applyBorder="1" applyAlignment="1">
      <alignment vertical="center"/>
    </xf>
    <xf numFmtId="166" fontId="1" fillId="0" borderId="0" xfId="0" applyNumberFormat="1" applyFont="1" applyAlignment="1">
      <alignment horizontal="center"/>
    </xf>
    <xf numFmtId="166" fontId="1" fillId="0" borderId="1" xfId="0" applyNumberFormat="1" applyFont="1" applyBorder="1" applyAlignment="1">
      <alignment horizontal="center"/>
    </xf>
    <xf numFmtId="0" fontId="1" fillId="0" borderId="0" xfId="0" applyFont="1" applyFill="1" applyAlignment="1">
      <alignment horizontal="center" vertical="center"/>
    </xf>
    <xf numFmtId="0" fontId="1" fillId="0" borderId="1" xfId="0" applyFont="1" applyFill="1" applyBorder="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left" vertical="center" wrapText="1"/>
    </xf>
    <xf numFmtId="0" fontId="2" fillId="0" borderId="2" xfId="0" applyFont="1" applyBorder="1" applyAlignment="1">
      <alignment horizontal="center" vertical="center"/>
    </xf>
    <xf numFmtId="0" fontId="1" fillId="0" borderId="0" xfId="0" applyFont="1" applyAlignment="1">
      <alignment horizontal="left" vertical="center" wrapText="1"/>
    </xf>
    <xf numFmtId="0" fontId="2" fillId="0" borderId="2" xfId="0" applyFont="1" applyBorder="1" applyAlignment="1">
      <alignment horizontal="center" vertical="center" wrapText="1"/>
    </xf>
    <xf numFmtId="0" fontId="2" fillId="0" borderId="1" xfId="0" applyFont="1" applyBorder="1" applyAlignment="1">
      <alignment horizontal="left" vertical="center"/>
    </xf>
    <xf numFmtId="0" fontId="1" fillId="0" borderId="1" xfId="0" applyFont="1" applyBorder="1" applyAlignment="1">
      <alignment horizontal="left" vertical="center" wrapText="1"/>
    </xf>
    <xf numFmtId="0" fontId="2" fillId="0" borderId="2" xfId="0" applyFont="1" applyFill="1" applyBorder="1" applyAlignment="1">
      <alignment vertical="center"/>
    </xf>
    <xf numFmtId="0" fontId="1" fillId="0" borderId="0" xfId="0" applyFont="1" applyFill="1" applyAlignment="1">
      <alignment vertical="center"/>
    </xf>
    <xf numFmtId="0" fontId="4" fillId="0" borderId="0" xfId="0" applyFont="1"/>
    <xf numFmtId="0" fontId="1" fillId="0" borderId="0" xfId="0" applyFont="1" applyAlignment="1"/>
    <xf numFmtId="0" fontId="1" fillId="0" borderId="0" xfId="0" applyFont="1" applyFill="1"/>
    <xf numFmtId="0" fontId="5" fillId="0" borderId="0" xfId="0" applyFont="1" applyFill="1"/>
    <xf numFmtId="0" fontId="4" fillId="0" borderId="0" xfId="0" applyFont="1" applyAlignment="1"/>
    <xf numFmtId="0" fontId="5" fillId="0"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7448B-D509-194A-8F36-E6521EC06DE8}">
  <dimension ref="A1:H411"/>
  <sheetViews>
    <sheetView zoomScaleNormal="100" workbookViewId="0">
      <pane ySplit="3" topLeftCell="A4" activePane="bottomLeft" state="frozen"/>
      <selection pane="bottomLeft" activeCell="A5" sqref="A5"/>
    </sheetView>
  </sheetViews>
  <sheetFormatPr baseColWidth="10" defaultRowHeight="14" x14ac:dyDescent="0.15"/>
  <cols>
    <col min="1" max="1" width="29.5" style="2" bestFit="1" customWidth="1"/>
    <col min="2" max="16384" width="10.83203125" style="2"/>
  </cols>
  <sheetData>
    <row r="1" spans="1:8" s="5" customFormat="1" ht="64" customHeight="1" x14ac:dyDescent="0.2">
      <c r="A1" s="29" t="s">
        <v>2109</v>
      </c>
      <c r="B1" s="29"/>
      <c r="C1" s="29"/>
      <c r="D1" s="29"/>
      <c r="E1" s="29"/>
      <c r="F1" s="29"/>
      <c r="G1" s="29"/>
      <c r="H1" s="29"/>
    </row>
    <row r="2" spans="1:8" s="5" customFormat="1" ht="16" customHeight="1" x14ac:dyDescent="0.2">
      <c r="A2" s="7"/>
      <c r="B2" s="30" t="s">
        <v>111</v>
      </c>
      <c r="C2" s="30"/>
      <c r="D2" s="30"/>
      <c r="E2" s="30"/>
      <c r="F2" s="30" t="s">
        <v>112</v>
      </c>
      <c r="G2" s="30"/>
      <c r="H2" s="30"/>
    </row>
    <row r="3" spans="1:8" s="5" customFormat="1" ht="16" customHeight="1" x14ac:dyDescent="0.2">
      <c r="A3" s="4" t="s">
        <v>113</v>
      </c>
      <c r="B3" s="20" t="s">
        <v>0</v>
      </c>
      <c r="C3" s="20" t="s">
        <v>1</v>
      </c>
      <c r="D3" s="20" t="s">
        <v>114</v>
      </c>
      <c r="E3" s="20" t="s">
        <v>115</v>
      </c>
      <c r="F3" s="20" t="s">
        <v>32</v>
      </c>
      <c r="G3" s="20" t="s">
        <v>116</v>
      </c>
      <c r="H3" s="20" t="s">
        <v>2</v>
      </c>
    </row>
    <row r="4" spans="1:8" s="5" customFormat="1" ht="16" customHeight="1" x14ac:dyDescent="0.2">
      <c r="A4" s="9" t="s">
        <v>354</v>
      </c>
      <c r="B4" s="8" t="s">
        <v>665</v>
      </c>
      <c r="C4" s="8" t="s">
        <v>119</v>
      </c>
      <c r="D4" s="8" t="s">
        <v>1436</v>
      </c>
      <c r="E4" s="8" t="s">
        <v>1634</v>
      </c>
      <c r="F4" s="8" t="s">
        <v>119</v>
      </c>
      <c r="G4" s="8" t="s">
        <v>119</v>
      </c>
      <c r="H4" s="8" t="s">
        <v>119</v>
      </c>
    </row>
    <row r="5" spans="1:8" s="5" customFormat="1" ht="16" customHeight="1" x14ac:dyDescent="0.2">
      <c r="A5" s="9" t="s">
        <v>355</v>
      </c>
      <c r="B5" s="8" t="s">
        <v>666</v>
      </c>
      <c r="C5" s="8" t="s">
        <v>940</v>
      </c>
      <c r="D5" s="8" t="s">
        <v>1175</v>
      </c>
      <c r="E5" s="8" t="s">
        <v>119</v>
      </c>
      <c r="F5" s="8" t="s">
        <v>1643</v>
      </c>
      <c r="G5" s="8" t="s">
        <v>1893</v>
      </c>
      <c r="H5" s="8" t="s">
        <v>119</v>
      </c>
    </row>
    <row r="6" spans="1:8" s="5" customFormat="1" ht="16" customHeight="1" x14ac:dyDescent="0.2">
      <c r="A6" s="9" t="s">
        <v>356</v>
      </c>
      <c r="B6" s="8" t="s">
        <v>117</v>
      </c>
      <c r="C6" s="8" t="s">
        <v>959</v>
      </c>
      <c r="D6" s="8" t="s">
        <v>1203</v>
      </c>
      <c r="E6" s="8" t="s">
        <v>1492</v>
      </c>
      <c r="F6" s="8" t="s">
        <v>1663</v>
      </c>
      <c r="G6" s="8" t="s">
        <v>1815</v>
      </c>
      <c r="H6" s="8" t="s">
        <v>1968</v>
      </c>
    </row>
    <row r="7" spans="1:8" s="5" customFormat="1" ht="16" customHeight="1" x14ac:dyDescent="0.2">
      <c r="A7" s="9" t="s">
        <v>357</v>
      </c>
      <c r="B7" s="8" t="s">
        <v>118</v>
      </c>
      <c r="C7" s="8" t="s">
        <v>960</v>
      </c>
      <c r="D7" s="8" t="s">
        <v>1204</v>
      </c>
      <c r="E7" s="8" t="s">
        <v>119</v>
      </c>
      <c r="F7" s="8" t="s">
        <v>119</v>
      </c>
      <c r="G7" s="8" t="s">
        <v>119</v>
      </c>
      <c r="H7" s="8" t="s">
        <v>1969</v>
      </c>
    </row>
    <row r="8" spans="1:8" s="5" customFormat="1" ht="16" customHeight="1" x14ac:dyDescent="0.2">
      <c r="A8" s="9" t="s">
        <v>358</v>
      </c>
      <c r="B8" s="8" t="s">
        <v>120</v>
      </c>
      <c r="C8" s="8" t="s">
        <v>961</v>
      </c>
      <c r="D8" s="8" t="s">
        <v>1205</v>
      </c>
      <c r="E8" s="8" t="s">
        <v>119</v>
      </c>
      <c r="F8" s="8" t="s">
        <v>119</v>
      </c>
      <c r="G8" s="8" t="s">
        <v>119</v>
      </c>
      <c r="H8" s="8" t="s">
        <v>1970</v>
      </c>
    </row>
    <row r="9" spans="1:8" s="5" customFormat="1" ht="16" customHeight="1" x14ac:dyDescent="0.2">
      <c r="A9" s="9" t="s">
        <v>359</v>
      </c>
      <c r="B9" s="8" t="s">
        <v>121</v>
      </c>
      <c r="C9" s="8" t="s">
        <v>962</v>
      </c>
      <c r="D9" s="8" t="s">
        <v>1206</v>
      </c>
      <c r="E9" s="8" t="s">
        <v>119</v>
      </c>
      <c r="F9" s="8" t="s">
        <v>119</v>
      </c>
      <c r="G9" s="8" t="s">
        <v>119</v>
      </c>
      <c r="H9" s="8" t="s">
        <v>1971</v>
      </c>
    </row>
    <row r="10" spans="1:8" s="5" customFormat="1" ht="16" customHeight="1" x14ac:dyDescent="0.2">
      <c r="A10" s="9" t="s">
        <v>360</v>
      </c>
      <c r="B10" s="8" t="s">
        <v>122</v>
      </c>
      <c r="C10" s="8" t="s">
        <v>963</v>
      </c>
      <c r="D10" s="8" t="s">
        <v>1207</v>
      </c>
      <c r="E10" s="8" t="s">
        <v>119</v>
      </c>
      <c r="F10" s="8" t="s">
        <v>119</v>
      </c>
      <c r="G10" s="8" t="s">
        <v>119</v>
      </c>
      <c r="H10" s="8" t="s">
        <v>1972</v>
      </c>
    </row>
    <row r="11" spans="1:8" s="5" customFormat="1" ht="16" customHeight="1" x14ac:dyDescent="0.2">
      <c r="A11" s="9" t="s">
        <v>361</v>
      </c>
      <c r="B11" s="8" t="s">
        <v>123</v>
      </c>
      <c r="C11" s="8" t="s">
        <v>964</v>
      </c>
      <c r="D11" s="8" t="s">
        <v>1208</v>
      </c>
      <c r="E11" s="8" t="s">
        <v>119</v>
      </c>
      <c r="F11" s="8" t="s">
        <v>119</v>
      </c>
      <c r="G11" s="8" t="s">
        <v>119</v>
      </c>
      <c r="H11" s="8" t="s">
        <v>1973</v>
      </c>
    </row>
    <row r="12" spans="1:8" s="5" customFormat="1" ht="16" customHeight="1" x14ac:dyDescent="0.2">
      <c r="A12" s="9" t="s">
        <v>362</v>
      </c>
      <c r="B12" s="8" t="s">
        <v>124</v>
      </c>
      <c r="C12" s="8" t="s">
        <v>965</v>
      </c>
      <c r="D12" s="8" t="s">
        <v>1209</v>
      </c>
      <c r="E12" s="8" t="s">
        <v>119</v>
      </c>
      <c r="F12" s="8" t="s">
        <v>119</v>
      </c>
      <c r="G12" s="8" t="s">
        <v>119</v>
      </c>
      <c r="H12" s="8" t="s">
        <v>1974</v>
      </c>
    </row>
    <row r="13" spans="1:8" s="5" customFormat="1" ht="16" customHeight="1" x14ac:dyDescent="0.2">
      <c r="A13" s="9" t="s">
        <v>363</v>
      </c>
      <c r="B13" s="8" t="s">
        <v>125</v>
      </c>
      <c r="C13" s="8" t="s">
        <v>966</v>
      </c>
      <c r="D13" s="8" t="s">
        <v>1210</v>
      </c>
      <c r="E13" s="8" t="s">
        <v>1493</v>
      </c>
      <c r="F13" s="8" t="s">
        <v>119</v>
      </c>
      <c r="G13" s="8" t="s">
        <v>119</v>
      </c>
      <c r="H13" s="8" t="s">
        <v>1975</v>
      </c>
    </row>
    <row r="14" spans="1:8" s="5" customFormat="1" ht="16" customHeight="1" x14ac:dyDescent="0.2">
      <c r="A14" s="9" t="s">
        <v>364</v>
      </c>
      <c r="B14" s="8" t="s">
        <v>126</v>
      </c>
      <c r="C14" s="8" t="s">
        <v>967</v>
      </c>
      <c r="D14" s="8" t="s">
        <v>1211</v>
      </c>
      <c r="E14" s="8" t="s">
        <v>119</v>
      </c>
      <c r="F14" s="8" t="s">
        <v>119</v>
      </c>
      <c r="G14" s="8" t="s">
        <v>119</v>
      </c>
      <c r="H14" s="8" t="s">
        <v>1976</v>
      </c>
    </row>
    <row r="15" spans="1:8" s="5" customFormat="1" ht="16" customHeight="1" x14ac:dyDescent="0.2">
      <c r="A15" s="9" t="s">
        <v>365</v>
      </c>
      <c r="B15" s="8" t="s">
        <v>127</v>
      </c>
      <c r="C15" s="8" t="s">
        <v>968</v>
      </c>
      <c r="D15" s="8" t="s">
        <v>1212</v>
      </c>
      <c r="E15" s="8" t="s">
        <v>119</v>
      </c>
      <c r="F15" s="8" t="s">
        <v>119</v>
      </c>
      <c r="G15" s="8" t="s">
        <v>119</v>
      </c>
      <c r="H15" s="8" t="s">
        <v>1977</v>
      </c>
    </row>
    <row r="16" spans="1:8" s="5" customFormat="1" ht="16" customHeight="1" x14ac:dyDescent="0.2">
      <c r="A16" s="9" t="s">
        <v>366</v>
      </c>
      <c r="B16" s="8" t="s">
        <v>128</v>
      </c>
      <c r="C16" s="8" t="s">
        <v>969</v>
      </c>
      <c r="D16" s="8" t="s">
        <v>1213</v>
      </c>
      <c r="E16" s="8" t="s">
        <v>119</v>
      </c>
      <c r="F16" s="8" t="s">
        <v>1664</v>
      </c>
      <c r="G16" s="8" t="s">
        <v>1816</v>
      </c>
      <c r="H16" s="8" t="s">
        <v>1978</v>
      </c>
    </row>
    <row r="17" spans="1:8" s="5" customFormat="1" ht="16" customHeight="1" x14ac:dyDescent="0.2">
      <c r="A17" s="9" t="s">
        <v>367</v>
      </c>
      <c r="B17" s="8" t="s">
        <v>129</v>
      </c>
      <c r="C17" s="8" t="s">
        <v>970</v>
      </c>
      <c r="D17" s="8" t="s">
        <v>1214</v>
      </c>
      <c r="E17" s="8" t="s">
        <v>1494</v>
      </c>
      <c r="F17" s="8" t="s">
        <v>119</v>
      </c>
      <c r="G17" s="8" t="s">
        <v>119</v>
      </c>
      <c r="H17" s="8" t="s">
        <v>1979</v>
      </c>
    </row>
    <row r="18" spans="1:8" s="5" customFormat="1" ht="16" customHeight="1" x14ac:dyDescent="0.2">
      <c r="A18" s="9" t="s">
        <v>368</v>
      </c>
      <c r="B18" s="8" t="s">
        <v>119</v>
      </c>
      <c r="C18" s="8" t="s">
        <v>119</v>
      </c>
      <c r="D18" s="8" t="s">
        <v>1437</v>
      </c>
      <c r="E18" s="8" t="s">
        <v>119</v>
      </c>
      <c r="F18" s="8" t="s">
        <v>119</v>
      </c>
      <c r="G18" s="8" t="s">
        <v>119</v>
      </c>
      <c r="H18" s="8" t="s">
        <v>119</v>
      </c>
    </row>
    <row r="19" spans="1:8" s="5" customFormat="1" ht="16" customHeight="1" x14ac:dyDescent="0.2">
      <c r="A19" s="9" t="s">
        <v>369</v>
      </c>
      <c r="B19" s="8" t="s">
        <v>667</v>
      </c>
      <c r="C19" s="8" t="s">
        <v>1146</v>
      </c>
      <c r="D19" s="8" t="s">
        <v>119</v>
      </c>
      <c r="E19" s="8" t="s">
        <v>119</v>
      </c>
      <c r="F19" s="8" t="s">
        <v>1665</v>
      </c>
      <c r="G19" s="8" t="s">
        <v>1894</v>
      </c>
      <c r="H19" s="8" t="s">
        <v>119</v>
      </c>
    </row>
    <row r="20" spans="1:8" s="5" customFormat="1" ht="16" customHeight="1" x14ac:dyDescent="0.2">
      <c r="A20" s="9" t="s">
        <v>370</v>
      </c>
      <c r="B20" s="8" t="s">
        <v>668</v>
      </c>
      <c r="C20" s="8" t="s">
        <v>119</v>
      </c>
      <c r="D20" s="8" t="s">
        <v>1176</v>
      </c>
      <c r="E20" s="8" t="s">
        <v>1482</v>
      </c>
      <c r="F20" s="8" t="s">
        <v>119</v>
      </c>
      <c r="G20" s="8" t="s">
        <v>119</v>
      </c>
      <c r="H20" s="8" t="s">
        <v>119</v>
      </c>
    </row>
    <row r="21" spans="1:8" s="5" customFormat="1" ht="16" customHeight="1" x14ac:dyDescent="0.2">
      <c r="A21" s="9" t="s">
        <v>371</v>
      </c>
      <c r="B21" s="8" t="s">
        <v>669</v>
      </c>
      <c r="C21" s="8" t="s">
        <v>119</v>
      </c>
      <c r="D21" s="8" t="s">
        <v>1177</v>
      </c>
      <c r="E21" s="8" t="s">
        <v>1483</v>
      </c>
      <c r="F21" s="8" t="s">
        <v>119</v>
      </c>
      <c r="G21" s="8" t="s">
        <v>119</v>
      </c>
      <c r="H21" s="8" t="s">
        <v>119</v>
      </c>
    </row>
    <row r="22" spans="1:8" s="5" customFormat="1" ht="16" customHeight="1" x14ac:dyDescent="0.2">
      <c r="A22" s="9" t="s">
        <v>372</v>
      </c>
      <c r="B22" s="8" t="s">
        <v>119</v>
      </c>
      <c r="C22" s="8" t="s">
        <v>119</v>
      </c>
      <c r="D22" s="8" t="s">
        <v>1178</v>
      </c>
      <c r="E22" s="26" t="s">
        <v>2097</v>
      </c>
      <c r="F22" s="8" t="s">
        <v>119</v>
      </c>
      <c r="G22" s="8" t="s">
        <v>119</v>
      </c>
      <c r="H22" s="8" t="s">
        <v>119</v>
      </c>
    </row>
    <row r="23" spans="1:8" s="5" customFormat="1" ht="16" customHeight="1" x14ac:dyDescent="0.2">
      <c r="A23" s="9" t="s">
        <v>373</v>
      </c>
      <c r="B23" s="8" t="s">
        <v>119</v>
      </c>
      <c r="C23" s="8" t="s">
        <v>119</v>
      </c>
      <c r="D23" s="8" t="s">
        <v>1179</v>
      </c>
      <c r="E23" s="8" t="s">
        <v>119</v>
      </c>
      <c r="F23" s="8" t="s">
        <v>119</v>
      </c>
      <c r="G23" s="8" t="s">
        <v>119</v>
      </c>
      <c r="H23" s="8" t="s">
        <v>119</v>
      </c>
    </row>
    <row r="24" spans="1:8" s="5" customFormat="1" ht="16" customHeight="1" x14ac:dyDescent="0.2">
      <c r="A24" s="9" t="s">
        <v>374</v>
      </c>
      <c r="B24" s="8" t="s">
        <v>670</v>
      </c>
      <c r="C24" s="8" t="s">
        <v>119</v>
      </c>
      <c r="D24" s="8" t="s">
        <v>1180</v>
      </c>
      <c r="E24" s="8" t="s">
        <v>1484</v>
      </c>
      <c r="F24" s="8" t="s">
        <v>119</v>
      </c>
      <c r="G24" s="8" t="s">
        <v>119</v>
      </c>
      <c r="H24" s="8" t="s">
        <v>119</v>
      </c>
    </row>
    <row r="25" spans="1:8" s="5" customFormat="1" ht="16" customHeight="1" x14ac:dyDescent="0.2">
      <c r="A25" s="9" t="s">
        <v>375</v>
      </c>
      <c r="B25" s="8" t="s">
        <v>119</v>
      </c>
      <c r="C25" s="8" t="s">
        <v>119</v>
      </c>
      <c r="D25" s="8" t="s">
        <v>1398</v>
      </c>
      <c r="E25" s="26" t="s">
        <v>2097</v>
      </c>
      <c r="F25" s="8" t="s">
        <v>119</v>
      </c>
      <c r="G25" s="8" t="s">
        <v>119</v>
      </c>
      <c r="H25" s="8" t="s">
        <v>119</v>
      </c>
    </row>
    <row r="26" spans="1:8" s="5" customFormat="1" ht="16" customHeight="1" x14ac:dyDescent="0.2">
      <c r="A26" s="9" t="s">
        <v>176</v>
      </c>
      <c r="B26" s="8" t="s">
        <v>119</v>
      </c>
      <c r="C26" s="8" t="s">
        <v>119</v>
      </c>
      <c r="D26" s="8" t="s">
        <v>1181</v>
      </c>
      <c r="E26" s="26" t="s">
        <v>2097</v>
      </c>
      <c r="F26" s="8" t="s">
        <v>119</v>
      </c>
      <c r="G26" s="8" t="s">
        <v>119</v>
      </c>
      <c r="H26" s="8" t="s">
        <v>119</v>
      </c>
    </row>
    <row r="27" spans="1:8" s="5" customFormat="1" ht="16" customHeight="1" x14ac:dyDescent="0.2">
      <c r="A27" s="9" t="s">
        <v>177</v>
      </c>
      <c r="B27" s="8" t="s">
        <v>119</v>
      </c>
      <c r="C27" s="8" t="s">
        <v>119</v>
      </c>
      <c r="D27" s="8" t="s">
        <v>1182</v>
      </c>
      <c r="E27" s="8" t="s">
        <v>119</v>
      </c>
      <c r="F27" s="8" t="s">
        <v>119</v>
      </c>
      <c r="G27" s="8" t="s">
        <v>119</v>
      </c>
      <c r="H27" s="8" t="s">
        <v>119</v>
      </c>
    </row>
    <row r="28" spans="1:8" s="5" customFormat="1" ht="16" customHeight="1" x14ac:dyDescent="0.2">
      <c r="A28" s="9" t="s">
        <v>376</v>
      </c>
      <c r="B28" s="8" t="s">
        <v>119</v>
      </c>
      <c r="C28" s="8" t="s">
        <v>119</v>
      </c>
      <c r="D28" s="26" t="s">
        <v>2097</v>
      </c>
      <c r="E28" s="26" t="s">
        <v>2097</v>
      </c>
      <c r="F28" s="8" t="s">
        <v>119</v>
      </c>
      <c r="G28" s="8" t="s">
        <v>119</v>
      </c>
      <c r="H28" s="8" t="s">
        <v>119</v>
      </c>
    </row>
    <row r="29" spans="1:8" s="5" customFormat="1" ht="16" customHeight="1" x14ac:dyDescent="0.2">
      <c r="A29" s="9" t="s">
        <v>377</v>
      </c>
      <c r="B29" s="8" t="s">
        <v>119</v>
      </c>
      <c r="C29" s="8" t="s">
        <v>119</v>
      </c>
      <c r="D29" s="26" t="s">
        <v>2097</v>
      </c>
      <c r="E29" s="8" t="s">
        <v>119</v>
      </c>
      <c r="F29" s="8" t="s">
        <v>119</v>
      </c>
      <c r="G29" s="8" t="s">
        <v>119</v>
      </c>
      <c r="H29" s="8" t="s">
        <v>119</v>
      </c>
    </row>
    <row r="30" spans="1:8" s="5" customFormat="1" ht="16" customHeight="1" x14ac:dyDescent="0.2">
      <c r="A30" s="9" t="s">
        <v>378</v>
      </c>
      <c r="B30" s="8" t="s">
        <v>119</v>
      </c>
      <c r="C30" s="8" t="s">
        <v>119</v>
      </c>
      <c r="D30" s="26" t="s">
        <v>2097</v>
      </c>
      <c r="E30" s="26" t="s">
        <v>2097</v>
      </c>
      <c r="F30" s="8" t="s">
        <v>119</v>
      </c>
      <c r="G30" s="8" t="s">
        <v>119</v>
      </c>
      <c r="H30" s="8" t="s">
        <v>119</v>
      </c>
    </row>
    <row r="31" spans="1:8" s="5" customFormat="1" ht="16" customHeight="1" x14ac:dyDescent="0.2">
      <c r="A31" s="9" t="s">
        <v>379</v>
      </c>
      <c r="B31" s="8" t="s">
        <v>671</v>
      </c>
      <c r="C31" s="8" t="s">
        <v>941</v>
      </c>
      <c r="D31" s="8" t="s">
        <v>1183</v>
      </c>
      <c r="E31" s="26" t="s">
        <v>2097</v>
      </c>
      <c r="F31" s="8" t="s">
        <v>1666</v>
      </c>
      <c r="G31" s="8" t="s">
        <v>1895</v>
      </c>
      <c r="H31" s="8" t="s">
        <v>119</v>
      </c>
    </row>
    <row r="32" spans="1:8" s="5" customFormat="1" ht="16" customHeight="1" x14ac:dyDescent="0.2">
      <c r="A32" s="9" t="s">
        <v>380</v>
      </c>
      <c r="B32" s="8" t="s">
        <v>119</v>
      </c>
      <c r="C32" s="8" t="s">
        <v>119</v>
      </c>
      <c r="D32" s="26" t="s">
        <v>2097</v>
      </c>
      <c r="E32" s="26" t="s">
        <v>2097</v>
      </c>
      <c r="F32" s="8" t="s">
        <v>119</v>
      </c>
      <c r="G32" s="8" t="s">
        <v>119</v>
      </c>
      <c r="H32" s="8" t="s">
        <v>119</v>
      </c>
    </row>
    <row r="33" spans="1:8" s="5" customFormat="1" ht="16" customHeight="1" x14ac:dyDescent="0.2">
      <c r="A33" s="9" t="s">
        <v>381</v>
      </c>
      <c r="B33" s="8" t="s">
        <v>119</v>
      </c>
      <c r="C33" s="8" t="s">
        <v>119</v>
      </c>
      <c r="D33" s="8" t="s">
        <v>1184</v>
      </c>
      <c r="E33" s="8" t="s">
        <v>119</v>
      </c>
      <c r="F33" s="8" t="s">
        <v>119</v>
      </c>
      <c r="G33" s="8" t="s">
        <v>119</v>
      </c>
      <c r="H33" s="8" t="s">
        <v>119</v>
      </c>
    </row>
    <row r="34" spans="1:8" s="5" customFormat="1" ht="16" customHeight="1" x14ac:dyDescent="0.2">
      <c r="A34" s="9" t="s">
        <v>382</v>
      </c>
      <c r="B34" s="8" t="s">
        <v>672</v>
      </c>
      <c r="C34" s="8" t="s">
        <v>119</v>
      </c>
      <c r="D34" s="8" t="s">
        <v>1185</v>
      </c>
      <c r="E34" s="8" t="s">
        <v>1485</v>
      </c>
      <c r="F34" s="8" t="s">
        <v>119</v>
      </c>
      <c r="G34" s="8" t="s">
        <v>119</v>
      </c>
      <c r="H34" s="8" t="s">
        <v>119</v>
      </c>
    </row>
    <row r="35" spans="1:8" s="5" customFormat="1" ht="16" customHeight="1" x14ac:dyDescent="0.2">
      <c r="A35" s="9" t="s">
        <v>383</v>
      </c>
      <c r="B35" s="8" t="s">
        <v>119</v>
      </c>
      <c r="C35" s="8" t="s">
        <v>119</v>
      </c>
      <c r="D35" s="8" t="s">
        <v>1186</v>
      </c>
      <c r="E35" s="26" t="s">
        <v>2097</v>
      </c>
      <c r="F35" s="8" t="s">
        <v>119</v>
      </c>
      <c r="G35" s="8" t="s">
        <v>119</v>
      </c>
      <c r="H35" s="8" t="s">
        <v>119</v>
      </c>
    </row>
    <row r="36" spans="1:8" s="5" customFormat="1" ht="16" customHeight="1" x14ac:dyDescent="0.2">
      <c r="A36" s="9" t="s">
        <v>178</v>
      </c>
      <c r="B36" s="8" t="s">
        <v>673</v>
      </c>
      <c r="C36" s="8" t="s">
        <v>942</v>
      </c>
      <c r="D36" s="8" t="s">
        <v>1187</v>
      </c>
      <c r="E36" s="26" t="s">
        <v>2097</v>
      </c>
      <c r="F36" s="8" t="s">
        <v>1667</v>
      </c>
      <c r="G36" s="8" t="s">
        <v>1896</v>
      </c>
      <c r="H36" s="8" t="s">
        <v>119</v>
      </c>
    </row>
    <row r="37" spans="1:8" s="5" customFormat="1" ht="16" customHeight="1" x14ac:dyDescent="0.2">
      <c r="A37" s="9" t="s">
        <v>179</v>
      </c>
      <c r="B37" s="8" t="s">
        <v>674</v>
      </c>
      <c r="C37" s="8" t="s">
        <v>119</v>
      </c>
      <c r="D37" s="8" t="s">
        <v>1188</v>
      </c>
      <c r="E37" s="8" t="s">
        <v>1486</v>
      </c>
      <c r="F37" s="8" t="s">
        <v>119</v>
      </c>
      <c r="G37" s="8" t="s">
        <v>119</v>
      </c>
      <c r="H37" s="8" t="s">
        <v>119</v>
      </c>
    </row>
    <row r="38" spans="1:8" s="5" customFormat="1" ht="16" customHeight="1" x14ac:dyDescent="0.2">
      <c r="A38" s="9" t="s">
        <v>384</v>
      </c>
      <c r="B38" s="8" t="s">
        <v>119</v>
      </c>
      <c r="C38" s="8" t="s">
        <v>119</v>
      </c>
      <c r="D38" s="8" t="s">
        <v>1399</v>
      </c>
      <c r="E38" s="8" t="s">
        <v>119</v>
      </c>
      <c r="F38" s="8" t="s">
        <v>119</v>
      </c>
      <c r="G38" s="8" t="s">
        <v>119</v>
      </c>
      <c r="H38" s="8" t="s">
        <v>119</v>
      </c>
    </row>
    <row r="39" spans="1:8" s="5" customFormat="1" ht="16" customHeight="1" x14ac:dyDescent="0.2">
      <c r="A39" s="9" t="s">
        <v>385</v>
      </c>
      <c r="B39" s="8" t="s">
        <v>119</v>
      </c>
      <c r="C39" s="8" t="s">
        <v>119</v>
      </c>
      <c r="D39" s="8" t="s">
        <v>1189</v>
      </c>
      <c r="E39" s="8" t="s">
        <v>119</v>
      </c>
      <c r="F39" s="8" t="s">
        <v>119</v>
      </c>
      <c r="G39" s="8" t="s">
        <v>119</v>
      </c>
      <c r="H39" s="8" t="s">
        <v>119</v>
      </c>
    </row>
    <row r="40" spans="1:8" s="5" customFormat="1" ht="16" customHeight="1" x14ac:dyDescent="0.2">
      <c r="A40" s="9" t="s">
        <v>386</v>
      </c>
      <c r="B40" s="8" t="s">
        <v>119</v>
      </c>
      <c r="C40" s="8" t="s">
        <v>119</v>
      </c>
      <c r="D40" s="8" t="s">
        <v>1190</v>
      </c>
      <c r="E40" s="8" t="s">
        <v>119</v>
      </c>
      <c r="F40" s="8" t="s">
        <v>119</v>
      </c>
      <c r="G40" s="8" t="s">
        <v>119</v>
      </c>
      <c r="H40" s="8" t="s">
        <v>119</v>
      </c>
    </row>
    <row r="41" spans="1:8" s="5" customFormat="1" ht="16" customHeight="1" x14ac:dyDescent="0.2">
      <c r="A41" s="9" t="s">
        <v>387</v>
      </c>
      <c r="B41" s="8" t="s">
        <v>119</v>
      </c>
      <c r="C41" s="8" t="s">
        <v>119</v>
      </c>
      <c r="D41" s="8" t="s">
        <v>1191</v>
      </c>
      <c r="E41" s="8" t="s">
        <v>119</v>
      </c>
      <c r="F41" s="8" t="s">
        <v>119</v>
      </c>
      <c r="G41" s="8" t="s">
        <v>119</v>
      </c>
      <c r="H41" s="8" t="s">
        <v>119</v>
      </c>
    </row>
    <row r="42" spans="1:8" s="5" customFormat="1" ht="16" customHeight="1" x14ac:dyDescent="0.2">
      <c r="A42" s="9" t="s">
        <v>388</v>
      </c>
      <c r="B42" s="8" t="s">
        <v>119</v>
      </c>
      <c r="C42" s="8" t="s">
        <v>119</v>
      </c>
      <c r="D42" s="8" t="s">
        <v>1192</v>
      </c>
      <c r="E42" s="8" t="s">
        <v>119</v>
      </c>
      <c r="F42" s="8" t="s">
        <v>119</v>
      </c>
      <c r="G42" s="8" t="s">
        <v>119</v>
      </c>
      <c r="H42" s="8" t="s">
        <v>119</v>
      </c>
    </row>
    <row r="43" spans="1:8" s="5" customFormat="1" ht="16" customHeight="1" x14ac:dyDescent="0.2">
      <c r="A43" s="9" t="s">
        <v>180</v>
      </c>
      <c r="B43" s="8" t="s">
        <v>130</v>
      </c>
      <c r="C43" s="8" t="s">
        <v>1083</v>
      </c>
      <c r="D43" s="8" t="s">
        <v>119</v>
      </c>
      <c r="E43" s="8" t="s">
        <v>1577</v>
      </c>
      <c r="F43" s="8" t="s">
        <v>1668</v>
      </c>
      <c r="G43" s="8" t="s">
        <v>1838</v>
      </c>
      <c r="H43" s="8" t="s">
        <v>2019</v>
      </c>
    </row>
    <row r="44" spans="1:8" s="5" customFormat="1" ht="16" customHeight="1" x14ac:dyDescent="0.2">
      <c r="A44" s="9" t="s">
        <v>181</v>
      </c>
      <c r="B44" s="8" t="s">
        <v>675</v>
      </c>
      <c r="C44" s="8" t="s">
        <v>1094</v>
      </c>
      <c r="D44" s="8" t="s">
        <v>1364</v>
      </c>
      <c r="E44" s="8" t="s">
        <v>1588</v>
      </c>
      <c r="F44" s="8" t="s">
        <v>1669</v>
      </c>
      <c r="G44" s="8" t="s">
        <v>1897</v>
      </c>
      <c r="H44" s="8" t="s">
        <v>119</v>
      </c>
    </row>
    <row r="45" spans="1:8" s="5" customFormat="1" ht="16" customHeight="1" x14ac:dyDescent="0.2">
      <c r="A45" s="9" t="s">
        <v>182</v>
      </c>
      <c r="B45" s="8" t="s">
        <v>676</v>
      </c>
      <c r="C45" s="8" t="s">
        <v>1084</v>
      </c>
      <c r="D45" s="8" t="s">
        <v>1365</v>
      </c>
      <c r="E45" s="8" t="s">
        <v>1578</v>
      </c>
      <c r="F45" s="8" t="s">
        <v>1670</v>
      </c>
      <c r="G45" s="8" t="s">
        <v>1898</v>
      </c>
      <c r="H45" s="8" t="s">
        <v>119</v>
      </c>
    </row>
    <row r="46" spans="1:8" s="5" customFormat="1" ht="16" customHeight="1" x14ac:dyDescent="0.2">
      <c r="A46" s="9" t="s">
        <v>389</v>
      </c>
      <c r="B46" s="8" t="s">
        <v>119</v>
      </c>
      <c r="C46" s="8" t="s">
        <v>119</v>
      </c>
      <c r="D46" s="8" t="s">
        <v>1438</v>
      </c>
      <c r="E46" s="8" t="s">
        <v>119</v>
      </c>
      <c r="F46" s="8" t="s">
        <v>119</v>
      </c>
      <c r="G46" s="8" t="s">
        <v>119</v>
      </c>
      <c r="H46" s="8" t="s">
        <v>119</v>
      </c>
    </row>
    <row r="47" spans="1:8" s="5" customFormat="1" ht="16" customHeight="1" x14ac:dyDescent="0.2">
      <c r="A47" s="9" t="s">
        <v>390</v>
      </c>
      <c r="B47" s="8" t="s">
        <v>132</v>
      </c>
      <c r="C47" s="8" t="s">
        <v>1066</v>
      </c>
      <c r="D47" s="8" t="s">
        <v>1348</v>
      </c>
      <c r="E47" s="8" t="s">
        <v>1570</v>
      </c>
      <c r="F47" s="8" t="s">
        <v>1671</v>
      </c>
      <c r="G47" s="8" t="s">
        <v>1835</v>
      </c>
      <c r="H47" s="8" t="s">
        <v>119</v>
      </c>
    </row>
    <row r="48" spans="1:8" s="5" customFormat="1" ht="16" customHeight="1" x14ac:dyDescent="0.2">
      <c r="A48" s="9" t="s">
        <v>391</v>
      </c>
      <c r="B48" s="8" t="s">
        <v>677</v>
      </c>
      <c r="C48" s="8" t="s">
        <v>1085</v>
      </c>
      <c r="D48" s="8" t="s">
        <v>1366</v>
      </c>
      <c r="E48" s="8" t="s">
        <v>1579</v>
      </c>
      <c r="F48" s="8" t="s">
        <v>1672</v>
      </c>
      <c r="G48" s="8" t="s">
        <v>1899</v>
      </c>
      <c r="H48" s="8" t="s">
        <v>2082</v>
      </c>
    </row>
    <row r="49" spans="1:8" s="5" customFormat="1" ht="16" customHeight="1" x14ac:dyDescent="0.2">
      <c r="A49" s="9" t="s">
        <v>392</v>
      </c>
      <c r="B49" s="8" t="s">
        <v>678</v>
      </c>
      <c r="C49" s="8" t="s">
        <v>1054</v>
      </c>
      <c r="D49" s="8" t="s">
        <v>1336</v>
      </c>
      <c r="E49" s="8" t="s">
        <v>1561</v>
      </c>
      <c r="F49" s="8" t="s">
        <v>119</v>
      </c>
      <c r="G49" s="8" t="s">
        <v>119</v>
      </c>
      <c r="H49" s="8" t="s">
        <v>119</v>
      </c>
    </row>
    <row r="50" spans="1:8" s="5" customFormat="1" ht="16" customHeight="1" x14ac:dyDescent="0.2">
      <c r="A50" s="9" t="s">
        <v>393</v>
      </c>
      <c r="B50" s="8" t="s">
        <v>679</v>
      </c>
      <c r="C50" s="8" t="s">
        <v>1055</v>
      </c>
      <c r="D50" s="8" t="s">
        <v>1337</v>
      </c>
      <c r="E50" s="8" t="s">
        <v>1562</v>
      </c>
      <c r="F50" s="8" t="s">
        <v>1673</v>
      </c>
      <c r="G50" s="8" t="s">
        <v>1831</v>
      </c>
      <c r="H50" s="8" t="s">
        <v>119</v>
      </c>
    </row>
    <row r="51" spans="1:8" s="5" customFormat="1" ht="16" customHeight="1" x14ac:dyDescent="0.2">
      <c r="A51" s="9" t="s">
        <v>394</v>
      </c>
      <c r="B51" s="8" t="s">
        <v>680</v>
      </c>
      <c r="C51" s="8" t="s">
        <v>1056</v>
      </c>
      <c r="D51" s="8" t="s">
        <v>1338</v>
      </c>
      <c r="E51" s="8" t="s">
        <v>1563</v>
      </c>
      <c r="F51" s="8" t="s">
        <v>1674</v>
      </c>
      <c r="G51" s="8" t="s">
        <v>1832</v>
      </c>
      <c r="H51" s="8" t="s">
        <v>119</v>
      </c>
    </row>
    <row r="52" spans="1:8" s="5" customFormat="1" ht="16" customHeight="1" x14ac:dyDescent="0.2">
      <c r="A52" s="9" t="s">
        <v>395</v>
      </c>
      <c r="B52" s="8" t="s">
        <v>681</v>
      </c>
      <c r="C52" s="8" t="s">
        <v>1057</v>
      </c>
      <c r="D52" s="8" t="s">
        <v>1339</v>
      </c>
      <c r="E52" s="8" t="s">
        <v>1564</v>
      </c>
      <c r="F52" s="8" t="s">
        <v>119</v>
      </c>
      <c r="G52" s="8" t="s">
        <v>119</v>
      </c>
      <c r="H52" s="8" t="s">
        <v>119</v>
      </c>
    </row>
    <row r="53" spans="1:8" s="5" customFormat="1" ht="16" customHeight="1" x14ac:dyDescent="0.2">
      <c r="A53" s="9" t="s">
        <v>183</v>
      </c>
      <c r="B53" s="8" t="s">
        <v>682</v>
      </c>
      <c r="C53" s="8" t="s">
        <v>1058</v>
      </c>
      <c r="D53" s="8" t="s">
        <v>1340</v>
      </c>
      <c r="E53" s="8" t="s">
        <v>1565</v>
      </c>
      <c r="F53" s="8" t="s">
        <v>1675</v>
      </c>
      <c r="G53" s="8" t="s">
        <v>1833</v>
      </c>
      <c r="H53" s="8" t="s">
        <v>119</v>
      </c>
    </row>
    <row r="54" spans="1:8" s="5" customFormat="1" ht="16" customHeight="1" x14ac:dyDescent="0.2">
      <c r="A54" s="9" t="s">
        <v>396</v>
      </c>
      <c r="B54" s="8" t="s">
        <v>683</v>
      </c>
      <c r="C54" s="8" t="s">
        <v>1147</v>
      </c>
      <c r="D54" s="8" t="s">
        <v>1439</v>
      </c>
      <c r="E54" s="8" t="s">
        <v>1635</v>
      </c>
      <c r="F54" s="8" t="s">
        <v>1676</v>
      </c>
      <c r="G54" s="8" t="s">
        <v>1900</v>
      </c>
      <c r="H54" s="8" t="s">
        <v>119</v>
      </c>
    </row>
    <row r="55" spans="1:8" s="5" customFormat="1" ht="16" customHeight="1" x14ac:dyDescent="0.2">
      <c r="A55" s="9" t="s">
        <v>397</v>
      </c>
      <c r="B55" s="8" t="s">
        <v>134</v>
      </c>
      <c r="C55" s="8" t="s">
        <v>119</v>
      </c>
      <c r="D55" s="8" t="s">
        <v>119</v>
      </c>
      <c r="E55" s="8" t="s">
        <v>119</v>
      </c>
      <c r="F55" s="8" t="s">
        <v>119</v>
      </c>
      <c r="G55" s="8" t="s">
        <v>119</v>
      </c>
      <c r="H55" s="8" t="s">
        <v>2020</v>
      </c>
    </row>
    <row r="56" spans="1:8" s="5" customFormat="1" ht="16" customHeight="1" x14ac:dyDescent="0.2">
      <c r="A56" s="9" t="s">
        <v>398</v>
      </c>
      <c r="B56" s="8" t="s">
        <v>135</v>
      </c>
      <c r="C56" s="8" t="s">
        <v>1086</v>
      </c>
      <c r="D56" s="8" t="s">
        <v>119</v>
      </c>
      <c r="E56" s="8" t="s">
        <v>1580</v>
      </c>
      <c r="F56" s="8" t="s">
        <v>1677</v>
      </c>
      <c r="G56" s="8" t="s">
        <v>1839</v>
      </c>
      <c r="H56" s="8" t="s">
        <v>2021</v>
      </c>
    </row>
    <row r="57" spans="1:8" s="5" customFormat="1" ht="16" customHeight="1" x14ac:dyDescent="0.2">
      <c r="A57" s="9" t="s">
        <v>399</v>
      </c>
      <c r="B57" s="8" t="s">
        <v>136</v>
      </c>
      <c r="C57" s="8" t="s">
        <v>1087</v>
      </c>
      <c r="D57" s="8" t="s">
        <v>119</v>
      </c>
      <c r="E57" s="8" t="s">
        <v>1581</v>
      </c>
      <c r="F57" s="8" t="s">
        <v>1678</v>
      </c>
      <c r="G57" s="8" t="s">
        <v>1840</v>
      </c>
      <c r="H57" s="8" t="s">
        <v>2022</v>
      </c>
    </row>
    <row r="58" spans="1:8" s="5" customFormat="1" ht="16" customHeight="1" x14ac:dyDescent="0.2">
      <c r="A58" s="9" t="s">
        <v>400</v>
      </c>
      <c r="B58" s="8" t="s">
        <v>137</v>
      </c>
      <c r="C58" s="8" t="s">
        <v>1088</v>
      </c>
      <c r="D58" s="8" t="s">
        <v>119</v>
      </c>
      <c r="E58" s="8" t="s">
        <v>1582</v>
      </c>
      <c r="F58" s="8" t="s">
        <v>1679</v>
      </c>
      <c r="G58" s="8" t="s">
        <v>1841</v>
      </c>
      <c r="H58" s="8" t="s">
        <v>2023</v>
      </c>
    </row>
    <row r="59" spans="1:8" s="5" customFormat="1" ht="16" customHeight="1" x14ac:dyDescent="0.2">
      <c r="A59" s="9" t="s">
        <v>401</v>
      </c>
      <c r="B59" s="8" t="s">
        <v>138</v>
      </c>
      <c r="C59" s="8" t="s">
        <v>119</v>
      </c>
      <c r="D59" s="8" t="s">
        <v>119</v>
      </c>
      <c r="E59" s="8" t="s">
        <v>119</v>
      </c>
      <c r="F59" s="8" t="s">
        <v>119</v>
      </c>
      <c r="G59" s="8" t="s">
        <v>119</v>
      </c>
      <c r="H59" s="8" t="s">
        <v>2024</v>
      </c>
    </row>
    <row r="60" spans="1:8" s="5" customFormat="1" ht="16" customHeight="1" x14ac:dyDescent="0.2">
      <c r="A60" s="9" t="s">
        <v>402</v>
      </c>
      <c r="B60" s="8" t="s">
        <v>139</v>
      </c>
      <c r="C60" s="8" t="s">
        <v>119</v>
      </c>
      <c r="D60" s="8" t="s">
        <v>119</v>
      </c>
      <c r="E60" s="8" t="s">
        <v>119</v>
      </c>
      <c r="F60" s="8" t="s">
        <v>119</v>
      </c>
      <c r="G60" s="8" t="s">
        <v>119</v>
      </c>
      <c r="H60" s="8" t="s">
        <v>2025</v>
      </c>
    </row>
    <row r="61" spans="1:8" s="5" customFormat="1" ht="16" customHeight="1" x14ac:dyDescent="0.2">
      <c r="A61" s="9" t="s">
        <v>403</v>
      </c>
      <c r="B61" s="8" t="s">
        <v>140</v>
      </c>
      <c r="C61" s="8" t="s">
        <v>119</v>
      </c>
      <c r="D61" s="8" t="s">
        <v>1367</v>
      </c>
      <c r="E61" s="8" t="s">
        <v>119</v>
      </c>
      <c r="F61" s="8" t="s">
        <v>119</v>
      </c>
      <c r="G61" s="8" t="s">
        <v>119</v>
      </c>
      <c r="H61" s="8" t="s">
        <v>2026</v>
      </c>
    </row>
    <row r="62" spans="1:8" s="5" customFormat="1" ht="16" customHeight="1" x14ac:dyDescent="0.2">
      <c r="A62" s="9" t="s">
        <v>404</v>
      </c>
      <c r="B62" s="8" t="s">
        <v>141</v>
      </c>
      <c r="C62" s="8" t="s">
        <v>119</v>
      </c>
      <c r="D62" s="8" t="s">
        <v>1368</v>
      </c>
      <c r="E62" s="8" t="s">
        <v>119</v>
      </c>
      <c r="F62" s="8" t="s">
        <v>119</v>
      </c>
      <c r="G62" s="8" t="s">
        <v>119</v>
      </c>
      <c r="H62" s="8" t="s">
        <v>119</v>
      </c>
    </row>
    <row r="63" spans="1:8" s="5" customFormat="1" ht="16" customHeight="1" x14ac:dyDescent="0.2">
      <c r="A63" s="9" t="s">
        <v>405</v>
      </c>
      <c r="B63" s="8" t="s">
        <v>142</v>
      </c>
      <c r="C63" s="8" t="s">
        <v>1089</v>
      </c>
      <c r="D63" s="8" t="s">
        <v>119</v>
      </c>
      <c r="E63" s="8" t="s">
        <v>1583</v>
      </c>
      <c r="F63" s="8" t="s">
        <v>1680</v>
      </c>
      <c r="G63" s="8" t="s">
        <v>1842</v>
      </c>
      <c r="H63" s="8" t="s">
        <v>2027</v>
      </c>
    </row>
    <row r="64" spans="1:8" s="5" customFormat="1" ht="16" customHeight="1" x14ac:dyDescent="0.2">
      <c r="A64" s="9" t="s">
        <v>406</v>
      </c>
      <c r="B64" s="8" t="s">
        <v>143</v>
      </c>
      <c r="C64" s="8" t="s">
        <v>1090</v>
      </c>
      <c r="D64" s="8" t="s">
        <v>119</v>
      </c>
      <c r="E64" s="8" t="s">
        <v>1584</v>
      </c>
      <c r="F64" s="8" t="s">
        <v>1681</v>
      </c>
      <c r="G64" s="8" t="s">
        <v>1843</v>
      </c>
      <c r="H64" s="8" t="s">
        <v>2028</v>
      </c>
    </row>
    <row r="65" spans="1:8" s="5" customFormat="1" ht="16" customHeight="1" x14ac:dyDescent="0.2">
      <c r="A65" s="9" t="s">
        <v>407</v>
      </c>
      <c r="B65" s="8" t="s">
        <v>144</v>
      </c>
      <c r="C65" s="8" t="s">
        <v>1091</v>
      </c>
      <c r="D65" s="8" t="s">
        <v>119</v>
      </c>
      <c r="E65" s="8" t="s">
        <v>1585</v>
      </c>
      <c r="F65" s="8" t="s">
        <v>1682</v>
      </c>
      <c r="G65" s="8" t="s">
        <v>1844</v>
      </c>
      <c r="H65" s="8" t="s">
        <v>2029</v>
      </c>
    </row>
    <row r="66" spans="1:8" s="5" customFormat="1" ht="16" customHeight="1" x14ac:dyDescent="0.2">
      <c r="A66" s="9" t="s">
        <v>408</v>
      </c>
      <c r="B66" s="8" t="s">
        <v>145</v>
      </c>
      <c r="C66" s="8" t="s">
        <v>119</v>
      </c>
      <c r="D66" s="8" t="s">
        <v>119</v>
      </c>
      <c r="E66" s="8" t="s">
        <v>1629</v>
      </c>
      <c r="F66" s="8" t="s">
        <v>119</v>
      </c>
      <c r="G66" s="8" t="s">
        <v>119</v>
      </c>
      <c r="H66" s="8" t="s">
        <v>2030</v>
      </c>
    </row>
    <row r="67" spans="1:8" s="5" customFormat="1" ht="16" customHeight="1" x14ac:dyDescent="0.2">
      <c r="A67" s="9" t="s">
        <v>409</v>
      </c>
      <c r="B67" s="8" t="s">
        <v>146</v>
      </c>
      <c r="C67" s="8" t="s">
        <v>119</v>
      </c>
      <c r="D67" s="8" t="s">
        <v>119</v>
      </c>
      <c r="E67" s="8" t="s">
        <v>119</v>
      </c>
      <c r="F67" s="8" t="s">
        <v>119</v>
      </c>
      <c r="G67" s="8" t="s">
        <v>119</v>
      </c>
      <c r="H67" s="8" t="s">
        <v>2031</v>
      </c>
    </row>
    <row r="68" spans="1:8" s="5" customFormat="1" ht="16" customHeight="1" x14ac:dyDescent="0.2">
      <c r="A68" s="9" t="s">
        <v>410</v>
      </c>
      <c r="B68" s="8" t="s">
        <v>147</v>
      </c>
      <c r="C68" s="8" t="s">
        <v>1092</v>
      </c>
      <c r="D68" s="8" t="s">
        <v>1369</v>
      </c>
      <c r="E68" s="8" t="s">
        <v>1586</v>
      </c>
      <c r="F68" s="8" t="s">
        <v>1683</v>
      </c>
      <c r="G68" s="8" t="s">
        <v>1845</v>
      </c>
      <c r="H68" s="8" t="s">
        <v>2032</v>
      </c>
    </row>
    <row r="69" spans="1:8" s="5" customFormat="1" ht="16" customHeight="1" x14ac:dyDescent="0.2">
      <c r="A69" s="9" t="s">
        <v>184</v>
      </c>
      <c r="B69" s="8" t="s">
        <v>148</v>
      </c>
      <c r="C69" s="8" t="s">
        <v>119</v>
      </c>
      <c r="D69" s="8" t="s">
        <v>119</v>
      </c>
      <c r="E69" s="8" t="s">
        <v>119</v>
      </c>
      <c r="F69" s="8" t="s">
        <v>119</v>
      </c>
      <c r="G69" s="8" t="s">
        <v>119</v>
      </c>
      <c r="H69" s="8" t="s">
        <v>2033</v>
      </c>
    </row>
    <row r="70" spans="1:8" s="5" customFormat="1" ht="16" customHeight="1" x14ac:dyDescent="0.2">
      <c r="A70" s="9" t="s">
        <v>411</v>
      </c>
      <c r="B70" s="8" t="s">
        <v>149</v>
      </c>
      <c r="C70" s="8" t="s">
        <v>119</v>
      </c>
      <c r="D70" s="8" t="s">
        <v>119</v>
      </c>
      <c r="E70" s="8" t="s">
        <v>119</v>
      </c>
      <c r="F70" s="8" t="s">
        <v>119</v>
      </c>
      <c r="G70" s="8" t="s">
        <v>119</v>
      </c>
      <c r="H70" s="8" t="s">
        <v>2034</v>
      </c>
    </row>
    <row r="71" spans="1:8" s="5" customFormat="1" ht="16" customHeight="1" x14ac:dyDescent="0.2">
      <c r="A71" s="9" t="s">
        <v>412</v>
      </c>
      <c r="B71" s="8" t="s">
        <v>684</v>
      </c>
      <c r="C71" s="8" t="s">
        <v>943</v>
      </c>
      <c r="D71" s="8" t="s">
        <v>1400</v>
      </c>
      <c r="E71" s="8" t="s">
        <v>119</v>
      </c>
      <c r="F71" s="8" t="s">
        <v>1684</v>
      </c>
      <c r="G71" s="8" t="s">
        <v>1901</v>
      </c>
      <c r="H71" s="8" t="s">
        <v>119</v>
      </c>
    </row>
    <row r="72" spans="1:8" s="5" customFormat="1" ht="16" customHeight="1" x14ac:dyDescent="0.2">
      <c r="A72" s="9" t="s">
        <v>413</v>
      </c>
      <c r="B72" s="8" t="s">
        <v>685</v>
      </c>
      <c r="C72" s="8" t="s">
        <v>1131</v>
      </c>
      <c r="D72" s="8" t="s">
        <v>1193</v>
      </c>
      <c r="E72" s="8" t="s">
        <v>1487</v>
      </c>
      <c r="F72" s="8" t="s">
        <v>1644</v>
      </c>
      <c r="G72" s="8" t="s">
        <v>1877</v>
      </c>
      <c r="H72" s="8" t="s">
        <v>119</v>
      </c>
    </row>
    <row r="73" spans="1:8" s="5" customFormat="1" ht="16" customHeight="1" x14ac:dyDescent="0.2">
      <c r="A73" s="9" t="s">
        <v>414</v>
      </c>
      <c r="B73" s="8" t="s">
        <v>686</v>
      </c>
      <c r="C73" s="8" t="s">
        <v>119</v>
      </c>
      <c r="D73" s="8" t="s">
        <v>1401</v>
      </c>
      <c r="E73" s="8" t="s">
        <v>119</v>
      </c>
      <c r="F73" s="8" t="s">
        <v>1645</v>
      </c>
      <c r="G73" s="8" t="s">
        <v>1878</v>
      </c>
      <c r="H73" s="8" t="s">
        <v>119</v>
      </c>
    </row>
    <row r="74" spans="1:8" s="5" customFormat="1" ht="16" customHeight="1" x14ac:dyDescent="0.2">
      <c r="A74" s="9" t="s">
        <v>415</v>
      </c>
      <c r="B74" s="8" t="s">
        <v>687</v>
      </c>
      <c r="C74" s="8" t="s">
        <v>119</v>
      </c>
      <c r="D74" s="8" t="s">
        <v>1194</v>
      </c>
      <c r="E74" s="8" t="s">
        <v>119</v>
      </c>
      <c r="F74" s="8" t="s">
        <v>1646</v>
      </c>
      <c r="G74" s="8" t="s">
        <v>1879</v>
      </c>
      <c r="H74" s="8" t="s">
        <v>119</v>
      </c>
    </row>
    <row r="75" spans="1:8" s="5" customFormat="1" ht="16" customHeight="1" x14ac:dyDescent="0.2">
      <c r="A75" s="9" t="s">
        <v>416</v>
      </c>
      <c r="B75" s="8" t="s">
        <v>688</v>
      </c>
      <c r="C75" s="8" t="s">
        <v>119</v>
      </c>
      <c r="D75" s="8" t="s">
        <v>1402</v>
      </c>
      <c r="E75" s="8" t="s">
        <v>119</v>
      </c>
      <c r="F75" s="8" t="s">
        <v>1647</v>
      </c>
      <c r="G75" s="8" t="s">
        <v>119</v>
      </c>
      <c r="H75" s="8" t="s">
        <v>119</v>
      </c>
    </row>
    <row r="76" spans="1:8" s="5" customFormat="1" ht="16" customHeight="1" x14ac:dyDescent="0.2">
      <c r="A76" s="9" t="s">
        <v>417</v>
      </c>
      <c r="B76" s="8" t="s">
        <v>689</v>
      </c>
      <c r="C76" s="8" t="s">
        <v>944</v>
      </c>
      <c r="D76" s="8" t="s">
        <v>1480</v>
      </c>
      <c r="E76" s="8" t="s">
        <v>1488</v>
      </c>
      <c r="F76" s="8" t="s">
        <v>1648</v>
      </c>
      <c r="G76" s="8" t="s">
        <v>1902</v>
      </c>
      <c r="H76" s="8" t="s">
        <v>119</v>
      </c>
    </row>
    <row r="77" spans="1:8" s="5" customFormat="1" ht="16" customHeight="1" x14ac:dyDescent="0.2">
      <c r="A77" s="9" t="s">
        <v>418</v>
      </c>
      <c r="B77" s="8" t="s">
        <v>690</v>
      </c>
      <c r="C77" s="8" t="s">
        <v>119</v>
      </c>
      <c r="D77" s="8" t="s">
        <v>1403</v>
      </c>
      <c r="E77" s="8" t="s">
        <v>119</v>
      </c>
      <c r="F77" s="8" t="s">
        <v>1649</v>
      </c>
      <c r="G77" s="8" t="s">
        <v>1880</v>
      </c>
      <c r="H77" s="8" t="s">
        <v>119</v>
      </c>
    </row>
    <row r="78" spans="1:8" s="5" customFormat="1" ht="16" customHeight="1" x14ac:dyDescent="0.2">
      <c r="A78" s="9" t="s">
        <v>419</v>
      </c>
      <c r="B78" s="8" t="s">
        <v>691</v>
      </c>
      <c r="C78" s="8" t="s">
        <v>119</v>
      </c>
      <c r="D78" s="8" t="s">
        <v>1404</v>
      </c>
      <c r="E78" s="8" t="s">
        <v>119</v>
      </c>
      <c r="F78" s="8" t="s">
        <v>1650</v>
      </c>
      <c r="G78" s="8" t="s">
        <v>1881</v>
      </c>
      <c r="H78" s="8" t="s">
        <v>119</v>
      </c>
    </row>
    <row r="79" spans="1:8" s="5" customFormat="1" ht="16" customHeight="1" x14ac:dyDescent="0.2">
      <c r="A79" s="9" t="s">
        <v>420</v>
      </c>
      <c r="B79" s="8" t="s">
        <v>692</v>
      </c>
      <c r="C79" s="8" t="s">
        <v>119</v>
      </c>
      <c r="D79" s="8" t="s">
        <v>1405</v>
      </c>
      <c r="E79" s="8" t="s">
        <v>119</v>
      </c>
      <c r="F79" s="8" t="s">
        <v>1651</v>
      </c>
      <c r="G79" s="8" t="s">
        <v>1882</v>
      </c>
      <c r="H79" s="8" t="s">
        <v>119</v>
      </c>
    </row>
    <row r="80" spans="1:8" s="5" customFormat="1" ht="16" customHeight="1" x14ac:dyDescent="0.2">
      <c r="A80" s="9" t="s">
        <v>421</v>
      </c>
      <c r="B80" s="8" t="s">
        <v>693</v>
      </c>
      <c r="C80" s="8" t="s">
        <v>119</v>
      </c>
      <c r="D80" s="8" t="s">
        <v>1406</v>
      </c>
      <c r="E80" s="8" t="s">
        <v>119</v>
      </c>
      <c r="F80" s="8" t="s">
        <v>1652</v>
      </c>
      <c r="G80" s="8" t="s">
        <v>1883</v>
      </c>
      <c r="H80" s="8" t="s">
        <v>119</v>
      </c>
    </row>
    <row r="81" spans="1:8" s="5" customFormat="1" ht="16" customHeight="1" x14ac:dyDescent="0.2">
      <c r="A81" s="9" t="s">
        <v>422</v>
      </c>
      <c r="B81" s="8" t="s">
        <v>692</v>
      </c>
      <c r="C81" s="8" t="s">
        <v>119</v>
      </c>
      <c r="D81" s="8" t="s">
        <v>1407</v>
      </c>
      <c r="E81" s="8" t="s">
        <v>119</v>
      </c>
      <c r="F81" s="8" t="s">
        <v>119</v>
      </c>
      <c r="G81" s="8" t="s">
        <v>119</v>
      </c>
      <c r="H81" s="8" t="s">
        <v>119</v>
      </c>
    </row>
    <row r="82" spans="1:8" s="5" customFormat="1" ht="16" customHeight="1" x14ac:dyDescent="0.2">
      <c r="A82" s="9" t="s">
        <v>423</v>
      </c>
      <c r="B82" s="8" t="s">
        <v>694</v>
      </c>
      <c r="C82" s="8" t="s">
        <v>119</v>
      </c>
      <c r="D82" s="8" t="s">
        <v>1408</v>
      </c>
      <c r="E82" s="8" t="s">
        <v>119</v>
      </c>
      <c r="F82" s="8" t="s">
        <v>1653</v>
      </c>
      <c r="G82" s="8" t="s">
        <v>1884</v>
      </c>
      <c r="H82" s="8" t="s">
        <v>119</v>
      </c>
    </row>
    <row r="83" spans="1:8" s="5" customFormat="1" ht="16" customHeight="1" x14ac:dyDescent="0.2">
      <c r="A83" s="9" t="s">
        <v>424</v>
      </c>
      <c r="B83" s="8" t="s">
        <v>695</v>
      </c>
      <c r="C83" s="8" t="s">
        <v>945</v>
      </c>
      <c r="D83" s="8" t="s">
        <v>1409</v>
      </c>
      <c r="E83" s="8" t="s">
        <v>119</v>
      </c>
      <c r="F83" s="8" t="s">
        <v>1654</v>
      </c>
      <c r="G83" s="8" t="s">
        <v>1885</v>
      </c>
      <c r="H83" s="8" t="s">
        <v>119</v>
      </c>
    </row>
    <row r="84" spans="1:8" s="5" customFormat="1" ht="16" customHeight="1" x14ac:dyDescent="0.2">
      <c r="A84" s="9" t="s">
        <v>425</v>
      </c>
      <c r="B84" s="8" t="s">
        <v>696</v>
      </c>
      <c r="C84" s="8" t="s">
        <v>119</v>
      </c>
      <c r="D84" s="8" t="s">
        <v>1410</v>
      </c>
      <c r="E84" s="8" t="s">
        <v>119</v>
      </c>
      <c r="F84" s="8" t="s">
        <v>1655</v>
      </c>
      <c r="G84" s="8" t="s">
        <v>1886</v>
      </c>
      <c r="H84" s="8" t="s">
        <v>119</v>
      </c>
    </row>
    <row r="85" spans="1:8" s="5" customFormat="1" ht="16" customHeight="1" x14ac:dyDescent="0.2">
      <c r="A85" s="9" t="s">
        <v>426</v>
      </c>
      <c r="B85" s="8" t="s">
        <v>697</v>
      </c>
      <c r="C85" s="8" t="s">
        <v>119</v>
      </c>
      <c r="D85" s="8" t="s">
        <v>1195</v>
      </c>
      <c r="E85" s="8" t="s">
        <v>119</v>
      </c>
      <c r="F85" s="8" t="s">
        <v>1656</v>
      </c>
      <c r="G85" s="8" t="s">
        <v>1887</v>
      </c>
      <c r="H85" s="8" t="s">
        <v>119</v>
      </c>
    </row>
    <row r="86" spans="1:8" s="5" customFormat="1" ht="16" customHeight="1" x14ac:dyDescent="0.2">
      <c r="A86" s="9" t="s">
        <v>427</v>
      </c>
      <c r="B86" s="8" t="s">
        <v>699</v>
      </c>
      <c r="C86" s="8" t="s">
        <v>946</v>
      </c>
      <c r="D86" s="8" t="s">
        <v>1196</v>
      </c>
      <c r="E86" s="8" t="s">
        <v>119</v>
      </c>
      <c r="F86" s="8" t="s">
        <v>1685</v>
      </c>
      <c r="G86" s="8" t="s">
        <v>1903</v>
      </c>
      <c r="H86" s="8" t="s">
        <v>119</v>
      </c>
    </row>
    <row r="87" spans="1:8" s="5" customFormat="1" ht="16" customHeight="1" x14ac:dyDescent="0.2">
      <c r="A87" s="9" t="s">
        <v>428</v>
      </c>
      <c r="B87" s="8" t="s">
        <v>698</v>
      </c>
      <c r="C87" s="8" t="s">
        <v>119</v>
      </c>
      <c r="D87" s="8" t="s">
        <v>1411</v>
      </c>
      <c r="E87" s="8" t="s">
        <v>119</v>
      </c>
      <c r="F87" s="8" t="s">
        <v>1657</v>
      </c>
      <c r="G87" s="8" t="s">
        <v>1888</v>
      </c>
      <c r="H87" s="8" t="s">
        <v>119</v>
      </c>
    </row>
    <row r="88" spans="1:8" s="5" customFormat="1" ht="16" customHeight="1" x14ac:dyDescent="0.2">
      <c r="A88" s="9" t="s">
        <v>2102</v>
      </c>
      <c r="B88" s="8" t="s">
        <v>937</v>
      </c>
      <c r="C88" s="8" t="s">
        <v>958</v>
      </c>
      <c r="D88" s="8" t="s">
        <v>1435</v>
      </c>
      <c r="E88" s="8" t="s">
        <v>119</v>
      </c>
      <c r="F88" s="8" t="s">
        <v>1804</v>
      </c>
      <c r="G88" s="8" t="s">
        <v>1814</v>
      </c>
      <c r="H88" s="8" t="s">
        <v>119</v>
      </c>
    </row>
    <row r="89" spans="1:8" s="5" customFormat="1" ht="16" customHeight="1" x14ac:dyDescent="0.2">
      <c r="A89" s="9" t="s">
        <v>429</v>
      </c>
      <c r="B89" s="8" t="s">
        <v>700</v>
      </c>
      <c r="C89" s="8" t="s">
        <v>119</v>
      </c>
      <c r="D89" s="8" t="s">
        <v>1197</v>
      </c>
      <c r="E89" s="8" t="s">
        <v>119</v>
      </c>
      <c r="F89" s="8" t="s">
        <v>1658</v>
      </c>
      <c r="G89" s="8" t="s">
        <v>1889</v>
      </c>
      <c r="H89" s="8" t="s">
        <v>119</v>
      </c>
    </row>
    <row r="90" spans="1:8" s="5" customFormat="1" ht="16" customHeight="1" x14ac:dyDescent="0.2">
      <c r="A90" s="9" t="s">
        <v>430</v>
      </c>
      <c r="B90" s="8" t="s">
        <v>701</v>
      </c>
      <c r="C90" s="8" t="s">
        <v>119</v>
      </c>
      <c r="D90" s="8" t="s">
        <v>1412</v>
      </c>
      <c r="E90" s="8" t="s">
        <v>119</v>
      </c>
      <c r="F90" s="8" t="s">
        <v>1659</v>
      </c>
      <c r="G90" s="8" t="s">
        <v>119</v>
      </c>
      <c r="H90" s="8" t="s">
        <v>119</v>
      </c>
    </row>
    <row r="91" spans="1:8" s="5" customFormat="1" ht="16" customHeight="1" x14ac:dyDescent="0.2">
      <c r="A91" s="9" t="s">
        <v>431</v>
      </c>
      <c r="B91" s="8" t="s">
        <v>702</v>
      </c>
      <c r="C91" s="8" t="s">
        <v>119</v>
      </c>
      <c r="D91" s="8" t="s">
        <v>1413</v>
      </c>
      <c r="E91" s="8" t="s">
        <v>119</v>
      </c>
      <c r="F91" s="8" t="s">
        <v>1660</v>
      </c>
      <c r="G91" s="8" t="s">
        <v>1890</v>
      </c>
      <c r="H91" s="8" t="s">
        <v>119</v>
      </c>
    </row>
    <row r="92" spans="1:8" s="5" customFormat="1" ht="16" customHeight="1" x14ac:dyDescent="0.2">
      <c r="A92" s="9" t="s">
        <v>432</v>
      </c>
      <c r="B92" s="8" t="s">
        <v>119</v>
      </c>
      <c r="C92" s="8" t="s">
        <v>119</v>
      </c>
      <c r="D92" s="8" t="s">
        <v>1440</v>
      </c>
      <c r="E92" s="8" t="s">
        <v>119</v>
      </c>
      <c r="F92" s="8" t="s">
        <v>119</v>
      </c>
      <c r="G92" s="8" t="s">
        <v>119</v>
      </c>
      <c r="H92" s="8" t="s">
        <v>119</v>
      </c>
    </row>
    <row r="93" spans="1:8" s="5" customFormat="1" ht="16" customHeight="1" x14ac:dyDescent="0.2">
      <c r="A93" s="9" t="s">
        <v>185</v>
      </c>
      <c r="B93" s="8" t="s">
        <v>703</v>
      </c>
      <c r="C93" s="8" t="s">
        <v>119</v>
      </c>
      <c r="D93" s="8" t="s">
        <v>1414</v>
      </c>
      <c r="E93" s="8" t="s">
        <v>119</v>
      </c>
      <c r="F93" s="8" t="s">
        <v>119</v>
      </c>
      <c r="G93" s="8" t="s">
        <v>119</v>
      </c>
      <c r="H93" s="8" t="s">
        <v>119</v>
      </c>
    </row>
    <row r="94" spans="1:8" s="5" customFormat="1" ht="16" customHeight="1" x14ac:dyDescent="0.2">
      <c r="A94" s="9" t="s">
        <v>433</v>
      </c>
      <c r="B94" s="8" t="s">
        <v>119</v>
      </c>
      <c r="C94" s="8" t="s">
        <v>119</v>
      </c>
      <c r="D94" s="8" t="s">
        <v>1441</v>
      </c>
      <c r="E94" s="8" t="s">
        <v>119</v>
      </c>
      <c r="F94" s="8" t="s">
        <v>119</v>
      </c>
      <c r="G94" s="8" t="s">
        <v>119</v>
      </c>
      <c r="H94" s="8" t="s">
        <v>119</v>
      </c>
    </row>
    <row r="95" spans="1:8" s="5" customFormat="1" ht="16" customHeight="1" x14ac:dyDescent="0.2">
      <c r="A95" s="9" t="s">
        <v>434</v>
      </c>
      <c r="B95" s="8" t="s">
        <v>704</v>
      </c>
      <c r="C95" s="8" t="s">
        <v>1148</v>
      </c>
      <c r="D95" s="8" t="s">
        <v>1442</v>
      </c>
      <c r="E95" s="8" t="s">
        <v>119</v>
      </c>
      <c r="F95" s="8" t="s">
        <v>1686</v>
      </c>
      <c r="G95" s="8" t="s">
        <v>1904</v>
      </c>
      <c r="H95" s="8" t="s">
        <v>119</v>
      </c>
    </row>
    <row r="96" spans="1:8" s="5" customFormat="1" ht="16" customHeight="1" x14ac:dyDescent="0.2">
      <c r="A96" s="9" t="s">
        <v>435</v>
      </c>
      <c r="B96" s="8" t="s">
        <v>119</v>
      </c>
      <c r="C96" s="8" t="s">
        <v>119</v>
      </c>
      <c r="D96" s="8" t="s">
        <v>1443</v>
      </c>
      <c r="E96" s="8" t="s">
        <v>119</v>
      </c>
      <c r="F96" s="8" t="s">
        <v>119</v>
      </c>
      <c r="G96" s="8" t="s">
        <v>119</v>
      </c>
      <c r="H96" s="8" t="s">
        <v>119</v>
      </c>
    </row>
    <row r="97" spans="1:8" s="5" customFormat="1" ht="16" customHeight="1" x14ac:dyDescent="0.2">
      <c r="A97" s="9" t="s">
        <v>436</v>
      </c>
      <c r="B97" s="8" t="s">
        <v>119</v>
      </c>
      <c r="C97" s="8" t="s">
        <v>119</v>
      </c>
      <c r="D97" s="8" t="s">
        <v>1444</v>
      </c>
      <c r="E97" s="8" t="s">
        <v>119</v>
      </c>
      <c r="F97" s="8" t="s">
        <v>119</v>
      </c>
      <c r="G97" s="8" t="s">
        <v>119</v>
      </c>
      <c r="H97" s="8" t="s">
        <v>119</v>
      </c>
    </row>
    <row r="98" spans="1:8" s="5" customFormat="1" ht="16" customHeight="1" x14ac:dyDescent="0.2">
      <c r="A98" s="9" t="s">
        <v>437</v>
      </c>
      <c r="B98" s="8" t="s">
        <v>705</v>
      </c>
      <c r="C98" s="8" t="s">
        <v>119</v>
      </c>
      <c r="D98" s="8" t="s">
        <v>1445</v>
      </c>
      <c r="E98" s="8" t="s">
        <v>1636</v>
      </c>
      <c r="F98" s="8" t="s">
        <v>119</v>
      </c>
      <c r="G98" s="8" t="s">
        <v>119</v>
      </c>
      <c r="H98" s="8" t="s">
        <v>119</v>
      </c>
    </row>
    <row r="99" spans="1:8" s="5" customFormat="1" ht="16" customHeight="1" x14ac:dyDescent="0.2">
      <c r="A99" s="9" t="s">
        <v>186</v>
      </c>
      <c r="B99" s="8" t="s">
        <v>706</v>
      </c>
      <c r="C99" s="8" t="s">
        <v>947</v>
      </c>
      <c r="D99" s="8" t="s">
        <v>1198</v>
      </c>
      <c r="E99" s="26" t="s">
        <v>2097</v>
      </c>
      <c r="F99" s="8" t="s">
        <v>1687</v>
      </c>
      <c r="G99" s="8" t="s">
        <v>1905</v>
      </c>
      <c r="H99" s="8" t="s">
        <v>119</v>
      </c>
    </row>
    <row r="100" spans="1:8" s="5" customFormat="1" ht="16" customHeight="1" x14ac:dyDescent="0.2">
      <c r="A100" s="9" t="s">
        <v>438</v>
      </c>
      <c r="B100" s="8" t="s">
        <v>119</v>
      </c>
      <c r="C100" s="8" t="s">
        <v>119</v>
      </c>
      <c r="D100" s="8" t="s">
        <v>1215</v>
      </c>
      <c r="E100" s="8" t="s">
        <v>119</v>
      </c>
      <c r="F100" s="8" t="s">
        <v>119</v>
      </c>
      <c r="G100" s="8" t="s">
        <v>119</v>
      </c>
      <c r="H100" s="8" t="s">
        <v>119</v>
      </c>
    </row>
    <row r="101" spans="1:8" s="5" customFormat="1" ht="16" customHeight="1" x14ac:dyDescent="0.2">
      <c r="A101" s="9" t="s">
        <v>187</v>
      </c>
      <c r="B101" s="8" t="s">
        <v>119</v>
      </c>
      <c r="C101" s="8" t="s">
        <v>119</v>
      </c>
      <c r="D101" s="8" t="s">
        <v>1216</v>
      </c>
      <c r="E101" s="8" t="s">
        <v>119</v>
      </c>
      <c r="F101" s="8" t="s">
        <v>119</v>
      </c>
      <c r="G101" s="8" t="s">
        <v>119</v>
      </c>
      <c r="H101" s="8" t="s">
        <v>119</v>
      </c>
    </row>
    <row r="102" spans="1:8" s="5" customFormat="1" ht="16" customHeight="1" x14ac:dyDescent="0.2">
      <c r="A102" s="9" t="s">
        <v>439</v>
      </c>
      <c r="B102" s="8" t="s">
        <v>707</v>
      </c>
      <c r="C102" s="8" t="s">
        <v>971</v>
      </c>
      <c r="D102" s="8" t="s">
        <v>1217</v>
      </c>
      <c r="E102" s="8" t="s">
        <v>119</v>
      </c>
      <c r="F102" s="8" t="s">
        <v>119</v>
      </c>
      <c r="G102" s="8" t="s">
        <v>119</v>
      </c>
      <c r="H102" s="8" t="s">
        <v>119</v>
      </c>
    </row>
    <row r="103" spans="1:8" s="5" customFormat="1" ht="16" customHeight="1" x14ac:dyDescent="0.2">
      <c r="A103" s="9" t="s">
        <v>440</v>
      </c>
      <c r="B103" s="8" t="s">
        <v>708</v>
      </c>
      <c r="C103" s="8" t="s">
        <v>972</v>
      </c>
      <c r="D103" s="8" t="s">
        <v>1218</v>
      </c>
      <c r="E103" s="8" t="s">
        <v>1495</v>
      </c>
      <c r="F103" s="8" t="s">
        <v>1688</v>
      </c>
      <c r="G103" s="8" t="s">
        <v>1906</v>
      </c>
      <c r="H103" s="8" t="s">
        <v>119</v>
      </c>
    </row>
    <row r="104" spans="1:8" s="5" customFormat="1" ht="16" customHeight="1" x14ac:dyDescent="0.2">
      <c r="A104" s="9" t="s">
        <v>188</v>
      </c>
      <c r="B104" s="8" t="s">
        <v>709</v>
      </c>
      <c r="C104" s="8" t="s">
        <v>973</v>
      </c>
      <c r="D104" s="8" t="s">
        <v>1219</v>
      </c>
      <c r="E104" s="8" t="s">
        <v>119</v>
      </c>
      <c r="F104" s="8" t="s">
        <v>1689</v>
      </c>
      <c r="G104" s="8" t="s">
        <v>1908</v>
      </c>
      <c r="H104" s="8" t="s">
        <v>119</v>
      </c>
    </row>
    <row r="105" spans="1:8" s="5" customFormat="1" ht="16" customHeight="1" x14ac:dyDescent="0.2">
      <c r="A105" s="9" t="s">
        <v>441</v>
      </c>
      <c r="B105" s="8" t="s">
        <v>119</v>
      </c>
      <c r="C105" s="8" t="s">
        <v>119</v>
      </c>
      <c r="D105" s="8" t="s">
        <v>1220</v>
      </c>
      <c r="E105" s="8" t="s">
        <v>119</v>
      </c>
      <c r="F105" s="8" t="s">
        <v>119</v>
      </c>
      <c r="G105" s="8" t="s">
        <v>119</v>
      </c>
      <c r="H105" s="8" t="s">
        <v>119</v>
      </c>
    </row>
    <row r="106" spans="1:8" s="5" customFormat="1" ht="16" customHeight="1" x14ac:dyDescent="0.2">
      <c r="A106" s="9" t="s">
        <v>442</v>
      </c>
      <c r="B106" s="8" t="s">
        <v>710</v>
      </c>
      <c r="C106" s="8" t="s">
        <v>119</v>
      </c>
      <c r="D106" s="8" t="s">
        <v>1221</v>
      </c>
      <c r="E106" s="8" t="s">
        <v>1496</v>
      </c>
      <c r="F106" s="8" t="s">
        <v>119</v>
      </c>
      <c r="G106" s="8" t="s">
        <v>119</v>
      </c>
      <c r="H106" s="8" t="s">
        <v>119</v>
      </c>
    </row>
    <row r="107" spans="1:8" s="5" customFormat="1" ht="16" customHeight="1" x14ac:dyDescent="0.2">
      <c r="A107" s="9" t="s">
        <v>443</v>
      </c>
      <c r="B107" s="8" t="s">
        <v>711</v>
      </c>
      <c r="C107" s="8" t="s">
        <v>119</v>
      </c>
      <c r="D107" s="8" t="s">
        <v>1222</v>
      </c>
      <c r="E107" s="8" t="s">
        <v>1497</v>
      </c>
      <c r="F107" s="8" t="s">
        <v>119</v>
      </c>
      <c r="G107" s="8" t="s">
        <v>119</v>
      </c>
      <c r="H107" s="8" t="s">
        <v>119</v>
      </c>
    </row>
    <row r="108" spans="1:8" s="5" customFormat="1" ht="16" customHeight="1" x14ac:dyDescent="0.2">
      <c r="A108" s="9" t="s">
        <v>189</v>
      </c>
      <c r="B108" s="8" t="s">
        <v>712</v>
      </c>
      <c r="C108" s="8" t="s">
        <v>974</v>
      </c>
      <c r="D108" s="8" t="s">
        <v>1223</v>
      </c>
      <c r="E108" s="8" t="s">
        <v>119</v>
      </c>
      <c r="F108" s="8" t="s">
        <v>119</v>
      </c>
      <c r="G108" s="8" t="s">
        <v>119</v>
      </c>
      <c r="H108" s="8" t="s">
        <v>119</v>
      </c>
    </row>
    <row r="109" spans="1:8" s="5" customFormat="1" ht="16" customHeight="1" x14ac:dyDescent="0.2">
      <c r="A109" s="9" t="s">
        <v>444</v>
      </c>
      <c r="B109" s="8" t="s">
        <v>713</v>
      </c>
      <c r="C109" s="8" t="s">
        <v>975</v>
      </c>
      <c r="D109" s="8" t="s">
        <v>1224</v>
      </c>
      <c r="E109" s="8" t="s">
        <v>119</v>
      </c>
      <c r="F109" s="8" t="s">
        <v>119</v>
      </c>
      <c r="G109" s="8" t="s">
        <v>119</v>
      </c>
      <c r="H109" s="8" t="s">
        <v>119</v>
      </c>
    </row>
    <row r="110" spans="1:8" s="5" customFormat="1" ht="16" customHeight="1" x14ac:dyDescent="0.2">
      <c r="A110" s="9" t="s">
        <v>445</v>
      </c>
      <c r="B110" s="8" t="s">
        <v>119</v>
      </c>
      <c r="C110" s="8" t="s">
        <v>119</v>
      </c>
      <c r="D110" s="8" t="s">
        <v>1225</v>
      </c>
      <c r="E110" s="8" t="s">
        <v>119</v>
      </c>
      <c r="F110" s="8" t="s">
        <v>119</v>
      </c>
      <c r="G110" s="8" t="s">
        <v>119</v>
      </c>
      <c r="H110" s="8" t="s">
        <v>119</v>
      </c>
    </row>
    <row r="111" spans="1:8" s="5" customFormat="1" ht="16" customHeight="1" x14ac:dyDescent="0.2">
      <c r="A111" s="9" t="s">
        <v>446</v>
      </c>
      <c r="B111" s="8" t="s">
        <v>714</v>
      </c>
      <c r="C111" s="8" t="s">
        <v>976</v>
      </c>
      <c r="D111" s="8" t="s">
        <v>1226</v>
      </c>
      <c r="E111" s="8" t="s">
        <v>1498</v>
      </c>
      <c r="F111" s="8" t="s">
        <v>1690</v>
      </c>
      <c r="G111" s="8" t="s">
        <v>1907</v>
      </c>
      <c r="H111" s="8" t="s">
        <v>119</v>
      </c>
    </row>
    <row r="112" spans="1:8" s="5" customFormat="1" ht="16" customHeight="1" x14ac:dyDescent="0.2">
      <c r="A112" s="9" t="s">
        <v>190</v>
      </c>
      <c r="B112" s="8" t="s">
        <v>715</v>
      </c>
      <c r="C112" s="8" t="s">
        <v>977</v>
      </c>
      <c r="D112" s="8" t="s">
        <v>1227</v>
      </c>
      <c r="E112" s="8" t="s">
        <v>1499</v>
      </c>
      <c r="F112" s="8" t="s">
        <v>119</v>
      </c>
      <c r="G112" s="8" t="s">
        <v>119</v>
      </c>
      <c r="H112" s="8" t="s">
        <v>2083</v>
      </c>
    </row>
    <row r="113" spans="1:8" s="5" customFormat="1" ht="16" customHeight="1" x14ac:dyDescent="0.2">
      <c r="A113" s="9" t="s">
        <v>447</v>
      </c>
      <c r="B113" s="8" t="s">
        <v>716</v>
      </c>
      <c r="C113" s="8" t="s">
        <v>978</v>
      </c>
      <c r="D113" s="8" t="s">
        <v>1228</v>
      </c>
      <c r="E113" s="8" t="s">
        <v>119</v>
      </c>
      <c r="F113" s="8" t="s">
        <v>119</v>
      </c>
      <c r="G113" s="8" t="s">
        <v>119</v>
      </c>
      <c r="H113" s="8" t="s">
        <v>119</v>
      </c>
    </row>
    <row r="114" spans="1:8" s="5" customFormat="1" ht="16" customHeight="1" x14ac:dyDescent="0.2">
      <c r="A114" s="9" t="s">
        <v>448</v>
      </c>
      <c r="B114" s="8" t="s">
        <v>717</v>
      </c>
      <c r="C114" s="8" t="s">
        <v>979</v>
      </c>
      <c r="D114" s="8" t="s">
        <v>1229</v>
      </c>
      <c r="E114" s="8" t="s">
        <v>119</v>
      </c>
      <c r="F114" s="8" t="s">
        <v>119</v>
      </c>
      <c r="G114" s="8" t="s">
        <v>119</v>
      </c>
      <c r="H114" s="8" t="s">
        <v>119</v>
      </c>
    </row>
    <row r="115" spans="1:8" s="5" customFormat="1" ht="16" customHeight="1" x14ac:dyDescent="0.2">
      <c r="A115" s="9" t="s">
        <v>191</v>
      </c>
      <c r="B115" s="8" t="s">
        <v>150</v>
      </c>
      <c r="C115" s="8" t="s">
        <v>1093</v>
      </c>
      <c r="D115" s="8" t="s">
        <v>1370</v>
      </c>
      <c r="E115" s="8" t="s">
        <v>1587</v>
      </c>
      <c r="F115" s="8" t="s">
        <v>1691</v>
      </c>
      <c r="G115" s="8" t="s">
        <v>1846</v>
      </c>
      <c r="H115" s="8" t="s">
        <v>119</v>
      </c>
    </row>
    <row r="116" spans="1:8" s="5" customFormat="1" ht="16" customHeight="1" x14ac:dyDescent="0.2">
      <c r="A116" s="9" t="s">
        <v>192</v>
      </c>
      <c r="B116" s="8" t="s">
        <v>718</v>
      </c>
      <c r="C116" s="8" t="s">
        <v>1068</v>
      </c>
      <c r="D116" s="8" t="s">
        <v>1349</v>
      </c>
      <c r="E116" s="8" t="s">
        <v>1571</v>
      </c>
      <c r="F116" s="8" t="s">
        <v>119</v>
      </c>
      <c r="G116" s="8" t="s">
        <v>119</v>
      </c>
      <c r="H116" s="8" t="s">
        <v>119</v>
      </c>
    </row>
    <row r="117" spans="1:8" s="5" customFormat="1" ht="16" customHeight="1" x14ac:dyDescent="0.2">
      <c r="A117" s="9" t="s">
        <v>449</v>
      </c>
      <c r="B117" s="8" t="s">
        <v>720</v>
      </c>
      <c r="C117" s="8" t="s">
        <v>1149</v>
      </c>
      <c r="D117" s="8" t="s">
        <v>1446</v>
      </c>
      <c r="E117" s="8" t="s">
        <v>119</v>
      </c>
      <c r="F117" s="8" t="s">
        <v>1692</v>
      </c>
      <c r="G117" s="8" t="s">
        <v>1909</v>
      </c>
      <c r="H117" s="8" t="s">
        <v>119</v>
      </c>
    </row>
    <row r="118" spans="1:8" s="5" customFormat="1" ht="16" customHeight="1" x14ac:dyDescent="0.2">
      <c r="A118" s="9" t="s">
        <v>450</v>
      </c>
      <c r="B118" s="8" t="s">
        <v>719</v>
      </c>
      <c r="C118" s="8" t="s">
        <v>1150</v>
      </c>
      <c r="D118" s="8" t="s">
        <v>1447</v>
      </c>
      <c r="E118" s="8" t="s">
        <v>119</v>
      </c>
      <c r="F118" s="8" t="s">
        <v>1693</v>
      </c>
      <c r="G118" s="8" t="s">
        <v>1910</v>
      </c>
      <c r="H118" s="8" t="s">
        <v>119</v>
      </c>
    </row>
    <row r="119" spans="1:8" s="5" customFormat="1" ht="16" customHeight="1" x14ac:dyDescent="0.2">
      <c r="A119" s="9" t="s">
        <v>451</v>
      </c>
      <c r="B119" s="8" t="s">
        <v>721</v>
      </c>
      <c r="C119" s="8" t="s">
        <v>119</v>
      </c>
      <c r="D119" s="8" t="s">
        <v>1448</v>
      </c>
      <c r="E119" s="8" t="s">
        <v>119</v>
      </c>
      <c r="F119" s="8" t="s">
        <v>119</v>
      </c>
      <c r="G119" s="8" t="s">
        <v>119</v>
      </c>
      <c r="H119" s="8" t="s">
        <v>119</v>
      </c>
    </row>
    <row r="120" spans="1:8" s="5" customFormat="1" ht="16" customHeight="1" x14ac:dyDescent="0.2">
      <c r="A120" s="9" t="s">
        <v>452</v>
      </c>
      <c r="B120" s="8" t="s">
        <v>119</v>
      </c>
      <c r="C120" s="8" t="s">
        <v>119</v>
      </c>
      <c r="D120" s="8" t="s">
        <v>1449</v>
      </c>
      <c r="E120" s="8" t="s">
        <v>119</v>
      </c>
      <c r="F120" s="8" t="s">
        <v>119</v>
      </c>
      <c r="G120" s="8" t="s">
        <v>119</v>
      </c>
      <c r="H120" s="8" t="s">
        <v>119</v>
      </c>
    </row>
    <row r="121" spans="1:8" s="5" customFormat="1" ht="16" customHeight="1" x14ac:dyDescent="0.2">
      <c r="A121" s="9" t="s">
        <v>453</v>
      </c>
      <c r="B121" s="8" t="s">
        <v>151</v>
      </c>
      <c r="C121" s="8" t="s">
        <v>980</v>
      </c>
      <c r="D121" s="8" t="s">
        <v>119</v>
      </c>
      <c r="E121" s="8" t="s">
        <v>119</v>
      </c>
      <c r="F121" s="8" t="s">
        <v>1694</v>
      </c>
      <c r="G121" s="8" t="s">
        <v>1817</v>
      </c>
      <c r="H121" s="8" t="s">
        <v>119</v>
      </c>
    </row>
    <row r="122" spans="1:8" s="5" customFormat="1" ht="16" customHeight="1" x14ac:dyDescent="0.2">
      <c r="A122" s="9" t="s">
        <v>193</v>
      </c>
      <c r="B122" s="8" t="s">
        <v>152</v>
      </c>
      <c r="C122" s="8" t="s">
        <v>119</v>
      </c>
      <c r="D122" s="8" t="s">
        <v>119</v>
      </c>
      <c r="E122" s="8" t="s">
        <v>119</v>
      </c>
      <c r="F122" s="8" t="s">
        <v>119</v>
      </c>
      <c r="G122" s="8" t="s">
        <v>119</v>
      </c>
      <c r="H122" s="8" t="s">
        <v>119</v>
      </c>
    </row>
    <row r="123" spans="1:8" s="5" customFormat="1" ht="16" customHeight="1" x14ac:dyDescent="0.2">
      <c r="A123" s="9" t="s">
        <v>194</v>
      </c>
      <c r="B123" s="8" t="s">
        <v>153</v>
      </c>
      <c r="C123" s="8" t="s">
        <v>1059</v>
      </c>
      <c r="D123" s="8" t="s">
        <v>1341</v>
      </c>
      <c r="E123" s="8" t="s">
        <v>1566</v>
      </c>
      <c r="F123" s="8" t="s">
        <v>1695</v>
      </c>
      <c r="G123" s="8" t="s">
        <v>1834</v>
      </c>
      <c r="H123" s="8" t="s">
        <v>119</v>
      </c>
    </row>
    <row r="124" spans="1:8" s="5" customFormat="1" ht="16" customHeight="1" x14ac:dyDescent="0.2">
      <c r="A124" s="9" t="s">
        <v>454</v>
      </c>
      <c r="B124" s="8" t="s">
        <v>119</v>
      </c>
      <c r="C124" s="8" t="s">
        <v>1132</v>
      </c>
      <c r="D124" s="8" t="s">
        <v>119</v>
      </c>
      <c r="E124" s="8" t="s">
        <v>119</v>
      </c>
      <c r="F124" s="8" t="s">
        <v>119</v>
      </c>
      <c r="G124" s="8" t="s">
        <v>119</v>
      </c>
      <c r="H124" s="8" t="s">
        <v>119</v>
      </c>
    </row>
    <row r="125" spans="1:8" s="5" customFormat="1" ht="16" customHeight="1" x14ac:dyDescent="0.2">
      <c r="A125" s="9" t="s">
        <v>455</v>
      </c>
      <c r="B125" s="8" t="s">
        <v>154</v>
      </c>
      <c r="C125" s="8" t="s">
        <v>119</v>
      </c>
      <c r="D125" s="8" t="s">
        <v>1230</v>
      </c>
      <c r="E125" s="8" t="s">
        <v>1500</v>
      </c>
      <c r="F125" s="8" t="s">
        <v>119</v>
      </c>
      <c r="G125" s="8" t="s">
        <v>119</v>
      </c>
      <c r="H125" s="8" t="s">
        <v>1982</v>
      </c>
    </row>
    <row r="126" spans="1:8" s="5" customFormat="1" ht="16" customHeight="1" x14ac:dyDescent="0.2">
      <c r="A126" s="9" t="s">
        <v>195</v>
      </c>
      <c r="B126" s="8" t="s">
        <v>155</v>
      </c>
      <c r="C126" s="8" t="s">
        <v>981</v>
      </c>
      <c r="D126" s="8" t="s">
        <v>1231</v>
      </c>
      <c r="E126" s="8" t="s">
        <v>1501</v>
      </c>
      <c r="F126" s="8" t="s">
        <v>1696</v>
      </c>
      <c r="G126" s="8" t="s">
        <v>1818</v>
      </c>
      <c r="H126" s="8" t="s">
        <v>1983</v>
      </c>
    </row>
    <row r="127" spans="1:8" s="5" customFormat="1" ht="16" customHeight="1" x14ac:dyDescent="0.2">
      <c r="A127" s="9" t="s">
        <v>456</v>
      </c>
      <c r="B127" s="8" t="s">
        <v>156</v>
      </c>
      <c r="C127" s="8" t="s">
        <v>948</v>
      </c>
      <c r="D127" s="8" t="s">
        <v>1199</v>
      </c>
      <c r="E127" s="8" t="s">
        <v>119</v>
      </c>
      <c r="F127" s="8" t="s">
        <v>1697</v>
      </c>
      <c r="G127" s="8" t="s">
        <v>1806</v>
      </c>
      <c r="H127" s="8" t="s">
        <v>119</v>
      </c>
    </row>
    <row r="128" spans="1:8" s="5" customFormat="1" ht="16" customHeight="1" x14ac:dyDescent="0.2">
      <c r="A128" s="9" t="s">
        <v>457</v>
      </c>
      <c r="B128" s="8" t="s">
        <v>722</v>
      </c>
      <c r="C128" s="8" t="s">
        <v>1151</v>
      </c>
      <c r="D128" s="8" t="s">
        <v>1232</v>
      </c>
      <c r="E128" s="8" t="s">
        <v>119</v>
      </c>
      <c r="F128" s="8" t="s">
        <v>1699</v>
      </c>
      <c r="G128" s="8" t="s">
        <v>1924</v>
      </c>
      <c r="H128" s="8" t="s">
        <v>119</v>
      </c>
    </row>
    <row r="129" spans="1:8" s="5" customFormat="1" ht="16" customHeight="1" x14ac:dyDescent="0.2">
      <c r="A129" s="9" t="s">
        <v>458</v>
      </c>
      <c r="B129" s="8" t="s">
        <v>723</v>
      </c>
      <c r="C129" s="8" t="s">
        <v>982</v>
      </c>
      <c r="D129" s="8" t="s">
        <v>1233</v>
      </c>
      <c r="E129" s="8" t="s">
        <v>119</v>
      </c>
      <c r="F129" s="8" t="s">
        <v>1698</v>
      </c>
      <c r="G129" s="8" t="s">
        <v>1911</v>
      </c>
      <c r="H129" s="8" t="s">
        <v>119</v>
      </c>
    </row>
    <row r="130" spans="1:8" s="5" customFormat="1" ht="16" customHeight="1" x14ac:dyDescent="0.2">
      <c r="A130" s="9" t="s">
        <v>459</v>
      </c>
      <c r="B130" s="8" t="s">
        <v>724</v>
      </c>
      <c r="C130" s="8" t="s">
        <v>1152</v>
      </c>
      <c r="D130" s="8" t="s">
        <v>1234</v>
      </c>
      <c r="E130" s="8" t="s">
        <v>1502</v>
      </c>
      <c r="F130" s="8" t="s">
        <v>1712</v>
      </c>
      <c r="G130" s="8" t="s">
        <v>1925</v>
      </c>
      <c r="H130" s="8" t="s">
        <v>119</v>
      </c>
    </row>
    <row r="131" spans="1:8" s="5" customFormat="1" ht="16" customHeight="1" x14ac:dyDescent="0.2">
      <c r="A131" s="9" t="s">
        <v>460</v>
      </c>
      <c r="B131" s="8" t="s">
        <v>119</v>
      </c>
      <c r="C131" s="8" t="s">
        <v>119</v>
      </c>
      <c r="D131" s="8" t="s">
        <v>1415</v>
      </c>
      <c r="E131" s="8" t="s">
        <v>119</v>
      </c>
      <c r="F131" s="8" t="s">
        <v>119</v>
      </c>
      <c r="G131" s="8" t="s">
        <v>119</v>
      </c>
      <c r="H131" s="8" t="s">
        <v>119</v>
      </c>
    </row>
    <row r="132" spans="1:8" s="5" customFormat="1" ht="16" customHeight="1" x14ac:dyDescent="0.2">
      <c r="A132" s="9" t="s">
        <v>461</v>
      </c>
      <c r="B132" s="8" t="s">
        <v>725</v>
      </c>
      <c r="C132" s="8" t="s">
        <v>983</v>
      </c>
      <c r="D132" s="8" t="s">
        <v>1235</v>
      </c>
      <c r="E132" s="8" t="s">
        <v>119</v>
      </c>
      <c r="F132" s="8" t="s">
        <v>119</v>
      </c>
      <c r="G132" s="8" t="s">
        <v>119</v>
      </c>
      <c r="H132" s="8" t="s">
        <v>119</v>
      </c>
    </row>
    <row r="133" spans="1:8" s="5" customFormat="1" ht="16" customHeight="1" x14ac:dyDescent="0.2">
      <c r="A133" s="9" t="s">
        <v>462</v>
      </c>
      <c r="B133" s="8" t="s">
        <v>726</v>
      </c>
      <c r="C133" s="8" t="s">
        <v>984</v>
      </c>
      <c r="D133" s="8" t="s">
        <v>1236</v>
      </c>
      <c r="E133" s="8" t="s">
        <v>119</v>
      </c>
      <c r="F133" s="8" t="s">
        <v>119</v>
      </c>
      <c r="G133" s="8" t="s">
        <v>119</v>
      </c>
      <c r="H133" s="8" t="s">
        <v>119</v>
      </c>
    </row>
    <row r="134" spans="1:8" s="5" customFormat="1" ht="16" customHeight="1" x14ac:dyDescent="0.2">
      <c r="A134" s="9" t="s">
        <v>196</v>
      </c>
      <c r="B134" s="8" t="s">
        <v>727</v>
      </c>
      <c r="C134" s="8" t="s">
        <v>985</v>
      </c>
      <c r="D134" s="8" t="s">
        <v>1237</v>
      </c>
      <c r="E134" s="8" t="s">
        <v>1503</v>
      </c>
      <c r="F134" s="8" t="s">
        <v>1700</v>
      </c>
      <c r="G134" s="8" t="s">
        <v>1912</v>
      </c>
      <c r="H134" s="8" t="s">
        <v>2084</v>
      </c>
    </row>
    <row r="135" spans="1:8" s="5" customFormat="1" ht="16" customHeight="1" x14ac:dyDescent="0.2">
      <c r="A135" s="9" t="s">
        <v>463</v>
      </c>
      <c r="B135" s="8" t="s">
        <v>728</v>
      </c>
      <c r="C135" s="8" t="s">
        <v>1153</v>
      </c>
      <c r="D135" s="8" t="s">
        <v>119</v>
      </c>
      <c r="E135" s="8" t="s">
        <v>1504</v>
      </c>
      <c r="F135" s="8" t="s">
        <v>1713</v>
      </c>
      <c r="G135" s="8" t="s">
        <v>1926</v>
      </c>
      <c r="H135" s="8" t="s">
        <v>119</v>
      </c>
    </row>
    <row r="136" spans="1:8" s="5" customFormat="1" ht="16" customHeight="1" x14ac:dyDescent="0.2">
      <c r="A136" s="9" t="s">
        <v>464</v>
      </c>
      <c r="B136" s="8" t="s">
        <v>729</v>
      </c>
      <c r="C136" s="8" t="s">
        <v>986</v>
      </c>
      <c r="D136" s="8" t="s">
        <v>1238</v>
      </c>
      <c r="E136" s="8" t="s">
        <v>119</v>
      </c>
      <c r="F136" s="8" t="s">
        <v>119</v>
      </c>
      <c r="G136" s="8" t="s">
        <v>119</v>
      </c>
      <c r="H136" s="8" t="s">
        <v>119</v>
      </c>
    </row>
    <row r="137" spans="1:8" s="5" customFormat="1" ht="16" customHeight="1" x14ac:dyDescent="0.2">
      <c r="A137" s="9" t="s">
        <v>465</v>
      </c>
      <c r="B137" s="26" t="s">
        <v>2097</v>
      </c>
      <c r="C137" s="8" t="s">
        <v>119</v>
      </c>
      <c r="D137" s="8" t="s">
        <v>119</v>
      </c>
      <c r="E137" s="8" t="s">
        <v>1505</v>
      </c>
      <c r="F137" s="8" t="s">
        <v>1714</v>
      </c>
      <c r="G137" s="8" t="s">
        <v>1927</v>
      </c>
      <c r="H137" s="8" t="s">
        <v>119</v>
      </c>
    </row>
    <row r="138" spans="1:8" s="5" customFormat="1" ht="16" customHeight="1" x14ac:dyDescent="0.2">
      <c r="A138" s="9" t="s">
        <v>2099</v>
      </c>
      <c r="B138" s="8" t="s">
        <v>171</v>
      </c>
      <c r="C138" s="8" t="s">
        <v>1040</v>
      </c>
      <c r="D138" s="8" t="s">
        <v>1304</v>
      </c>
      <c r="E138" s="8" t="s">
        <v>1531</v>
      </c>
      <c r="F138" s="8" t="s">
        <v>1760</v>
      </c>
      <c r="G138" s="8" t="s">
        <v>1828</v>
      </c>
      <c r="H138" s="8" t="s">
        <v>119</v>
      </c>
    </row>
    <row r="139" spans="1:8" s="5" customFormat="1" ht="16" customHeight="1" x14ac:dyDescent="0.2">
      <c r="A139" s="9" t="s">
        <v>466</v>
      </c>
      <c r="B139" s="8" t="s">
        <v>730</v>
      </c>
      <c r="C139" s="8" t="s">
        <v>1154</v>
      </c>
      <c r="D139" s="8" t="s">
        <v>1239</v>
      </c>
      <c r="E139" s="8" t="s">
        <v>1506</v>
      </c>
      <c r="F139" s="8" t="s">
        <v>1715</v>
      </c>
      <c r="G139" s="8" t="s">
        <v>1928</v>
      </c>
      <c r="H139" s="8" t="s">
        <v>119</v>
      </c>
    </row>
    <row r="140" spans="1:8" s="5" customFormat="1" ht="16" customHeight="1" x14ac:dyDescent="0.2">
      <c r="A140" s="9" t="s">
        <v>467</v>
      </c>
      <c r="B140" s="8" t="s">
        <v>731</v>
      </c>
      <c r="C140" s="8" t="s">
        <v>987</v>
      </c>
      <c r="D140" s="8" t="s">
        <v>1240</v>
      </c>
      <c r="E140" s="8" t="s">
        <v>119</v>
      </c>
      <c r="F140" s="8" t="s">
        <v>119</v>
      </c>
      <c r="G140" s="8" t="s">
        <v>119</v>
      </c>
      <c r="H140" s="8" t="s">
        <v>119</v>
      </c>
    </row>
    <row r="141" spans="1:8" s="5" customFormat="1" ht="16" customHeight="1" x14ac:dyDescent="0.2">
      <c r="A141" s="9" t="s">
        <v>468</v>
      </c>
      <c r="B141" s="8" t="s">
        <v>732</v>
      </c>
      <c r="C141" s="8" t="s">
        <v>988</v>
      </c>
      <c r="D141" s="8" t="s">
        <v>1241</v>
      </c>
      <c r="E141" s="8" t="s">
        <v>119</v>
      </c>
      <c r="F141" s="8" t="s">
        <v>119</v>
      </c>
      <c r="G141" s="8" t="s">
        <v>119</v>
      </c>
      <c r="H141" s="8" t="s">
        <v>119</v>
      </c>
    </row>
    <row r="142" spans="1:8" s="5" customFormat="1" ht="16" customHeight="1" x14ac:dyDescent="0.2">
      <c r="A142" s="9" t="s">
        <v>469</v>
      </c>
      <c r="B142" s="8" t="s">
        <v>119</v>
      </c>
      <c r="C142" s="8" t="s">
        <v>119</v>
      </c>
      <c r="D142" s="8" t="s">
        <v>1242</v>
      </c>
      <c r="E142" s="8" t="s">
        <v>119</v>
      </c>
      <c r="F142" s="8" t="s">
        <v>119</v>
      </c>
      <c r="G142" s="8" t="s">
        <v>119</v>
      </c>
      <c r="H142" s="8" t="s">
        <v>119</v>
      </c>
    </row>
    <row r="143" spans="1:8" s="5" customFormat="1" ht="16" customHeight="1" x14ac:dyDescent="0.2">
      <c r="A143" s="9" t="s">
        <v>470</v>
      </c>
      <c r="B143" s="8" t="s">
        <v>733</v>
      </c>
      <c r="C143" s="8" t="s">
        <v>119</v>
      </c>
      <c r="D143" s="8" t="s">
        <v>1243</v>
      </c>
      <c r="E143" s="8" t="s">
        <v>1507</v>
      </c>
      <c r="F143" s="8" t="s">
        <v>119</v>
      </c>
      <c r="G143" s="8" t="s">
        <v>119</v>
      </c>
      <c r="H143" s="8" t="s">
        <v>119</v>
      </c>
    </row>
    <row r="144" spans="1:8" s="5" customFormat="1" ht="16" customHeight="1" x14ac:dyDescent="0.2">
      <c r="A144" s="9" t="s">
        <v>471</v>
      </c>
      <c r="B144" s="8" t="s">
        <v>734</v>
      </c>
      <c r="C144" s="8" t="s">
        <v>1155</v>
      </c>
      <c r="D144" s="8" t="s">
        <v>1244</v>
      </c>
      <c r="E144" s="8" t="s">
        <v>1508</v>
      </c>
      <c r="F144" s="8" t="s">
        <v>1716</v>
      </c>
      <c r="G144" s="8" t="s">
        <v>1929</v>
      </c>
      <c r="H144" s="8" t="s">
        <v>119</v>
      </c>
    </row>
    <row r="145" spans="1:8" s="5" customFormat="1" ht="16" customHeight="1" x14ac:dyDescent="0.2">
      <c r="A145" s="9" t="s">
        <v>472</v>
      </c>
      <c r="B145" s="8" t="s">
        <v>1157</v>
      </c>
      <c r="C145" s="8" t="s">
        <v>1156</v>
      </c>
      <c r="D145" s="8" t="s">
        <v>119</v>
      </c>
      <c r="E145" s="8" t="s">
        <v>119</v>
      </c>
      <c r="F145" s="8" t="s">
        <v>1717</v>
      </c>
      <c r="G145" s="8" t="s">
        <v>1930</v>
      </c>
      <c r="H145" s="8" t="s">
        <v>119</v>
      </c>
    </row>
    <row r="146" spans="1:8" s="5" customFormat="1" ht="16" customHeight="1" x14ac:dyDescent="0.2">
      <c r="A146" s="9" t="s">
        <v>473</v>
      </c>
      <c r="B146" s="8" t="s">
        <v>735</v>
      </c>
      <c r="C146" s="8" t="s">
        <v>1158</v>
      </c>
      <c r="D146" s="8" t="s">
        <v>1245</v>
      </c>
      <c r="E146" s="8" t="s">
        <v>119</v>
      </c>
      <c r="F146" s="8" t="s">
        <v>1718</v>
      </c>
      <c r="G146" s="8" t="s">
        <v>1931</v>
      </c>
      <c r="H146" s="8" t="s">
        <v>119</v>
      </c>
    </row>
    <row r="147" spans="1:8" s="5" customFormat="1" ht="16" customHeight="1" x14ac:dyDescent="0.2">
      <c r="A147" s="9" t="s">
        <v>474</v>
      </c>
      <c r="B147" s="8" t="s">
        <v>736</v>
      </c>
      <c r="C147" s="8" t="s">
        <v>989</v>
      </c>
      <c r="D147" s="8" t="s">
        <v>1246</v>
      </c>
      <c r="E147" s="8" t="s">
        <v>1509</v>
      </c>
      <c r="F147" s="8" t="s">
        <v>1719</v>
      </c>
      <c r="G147" s="8" t="s">
        <v>1932</v>
      </c>
      <c r="H147" s="8" t="s">
        <v>119</v>
      </c>
    </row>
    <row r="148" spans="1:8" s="5" customFormat="1" ht="16" customHeight="1" x14ac:dyDescent="0.2">
      <c r="A148" s="9" t="s">
        <v>197</v>
      </c>
      <c r="B148" s="8" t="s">
        <v>737</v>
      </c>
      <c r="C148" s="8" t="s">
        <v>990</v>
      </c>
      <c r="D148" s="8" t="s">
        <v>1247</v>
      </c>
      <c r="E148" s="8" t="s">
        <v>1510</v>
      </c>
      <c r="F148" s="8" t="s">
        <v>1720</v>
      </c>
      <c r="G148" s="8" t="s">
        <v>1933</v>
      </c>
      <c r="H148" s="8" t="s">
        <v>2085</v>
      </c>
    </row>
    <row r="149" spans="1:8" s="5" customFormat="1" ht="16" customHeight="1" x14ac:dyDescent="0.2">
      <c r="A149" s="9" t="s">
        <v>475</v>
      </c>
      <c r="B149" s="8" t="s">
        <v>738</v>
      </c>
      <c r="C149" s="8" t="s">
        <v>991</v>
      </c>
      <c r="D149" s="8" t="s">
        <v>1248</v>
      </c>
      <c r="E149" s="8" t="s">
        <v>119</v>
      </c>
      <c r="F149" s="8" t="s">
        <v>1701</v>
      </c>
      <c r="G149" s="8" t="s">
        <v>1913</v>
      </c>
      <c r="H149" s="8" t="s">
        <v>119</v>
      </c>
    </row>
    <row r="150" spans="1:8" s="5" customFormat="1" ht="16" customHeight="1" x14ac:dyDescent="0.2">
      <c r="A150" s="9" t="s">
        <v>476</v>
      </c>
      <c r="B150" s="8" t="s">
        <v>739</v>
      </c>
      <c r="C150" s="8" t="s">
        <v>992</v>
      </c>
      <c r="D150" s="8" t="s">
        <v>1249</v>
      </c>
      <c r="E150" s="8" t="s">
        <v>1511</v>
      </c>
      <c r="F150" s="8" t="s">
        <v>1702</v>
      </c>
      <c r="G150" s="8" t="s">
        <v>1914</v>
      </c>
      <c r="H150" s="8" t="s">
        <v>2086</v>
      </c>
    </row>
    <row r="151" spans="1:8" s="5" customFormat="1" ht="16" customHeight="1" x14ac:dyDescent="0.2">
      <c r="A151" s="9" t="s">
        <v>2101</v>
      </c>
      <c r="B151" s="8" t="s">
        <v>831</v>
      </c>
      <c r="C151" s="8" t="s">
        <v>1140</v>
      </c>
      <c r="D151" s="8" t="s">
        <v>1432</v>
      </c>
      <c r="E151" s="8" t="s">
        <v>119</v>
      </c>
      <c r="F151" s="8" t="s">
        <v>1662</v>
      </c>
      <c r="G151" s="8" t="s">
        <v>1891</v>
      </c>
      <c r="H151" s="8" t="s">
        <v>119</v>
      </c>
    </row>
    <row r="152" spans="1:8" s="5" customFormat="1" ht="16" customHeight="1" x14ac:dyDescent="0.2">
      <c r="A152" s="9" t="s">
        <v>477</v>
      </c>
      <c r="B152" s="8" t="s">
        <v>119</v>
      </c>
      <c r="C152" s="8" t="s">
        <v>119</v>
      </c>
      <c r="D152" s="8" t="s">
        <v>1250</v>
      </c>
      <c r="E152" s="8" t="s">
        <v>1512</v>
      </c>
      <c r="F152" s="8" t="s">
        <v>119</v>
      </c>
      <c r="G152" s="8" t="s">
        <v>119</v>
      </c>
      <c r="H152" s="8" t="s">
        <v>119</v>
      </c>
    </row>
    <row r="153" spans="1:8" s="5" customFormat="1" ht="16" customHeight="1" x14ac:dyDescent="0.2">
      <c r="A153" s="9" t="s">
        <v>478</v>
      </c>
      <c r="B153" s="8" t="s">
        <v>119</v>
      </c>
      <c r="C153" s="8" t="s">
        <v>119</v>
      </c>
      <c r="D153" s="8" t="s">
        <v>1251</v>
      </c>
      <c r="E153" s="8" t="s">
        <v>119</v>
      </c>
      <c r="F153" s="8" t="s">
        <v>119</v>
      </c>
      <c r="G153" s="8" t="s">
        <v>119</v>
      </c>
      <c r="H153" s="8" t="s">
        <v>119</v>
      </c>
    </row>
    <row r="154" spans="1:8" s="5" customFormat="1" ht="16" customHeight="1" x14ac:dyDescent="0.2">
      <c r="A154" s="9" t="s">
        <v>479</v>
      </c>
      <c r="B154" s="8" t="s">
        <v>740</v>
      </c>
      <c r="C154" s="8" t="s">
        <v>993</v>
      </c>
      <c r="D154" s="8" t="s">
        <v>1252</v>
      </c>
      <c r="E154" s="8" t="s">
        <v>119</v>
      </c>
      <c r="F154" s="8" t="s">
        <v>119</v>
      </c>
      <c r="G154" s="8" t="s">
        <v>119</v>
      </c>
      <c r="H154" s="8" t="s">
        <v>119</v>
      </c>
    </row>
    <row r="155" spans="1:8" s="5" customFormat="1" ht="16" customHeight="1" x14ac:dyDescent="0.2">
      <c r="A155" s="9" t="s">
        <v>480</v>
      </c>
      <c r="B155" s="8" t="s">
        <v>741</v>
      </c>
      <c r="C155" s="8" t="s">
        <v>994</v>
      </c>
      <c r="D155" s="8" t="s">
        <v>1253</v>
      </c>
      <c r="E155" s="8" t="s">
        <v>119</v>
      </c>
      <c r="F155" s="8" t="s">
        <v>119</v>
      </c>
      <c r="G155" s="8" t="s">
        <v>119</v>
      </c>
      <c r="H155" s="8" t="s">
        <v>119</v>
      </c>
    </row>
    <row r="156" spans="1:8" s="5" customFormat="1" ht="16" customHeight="1" x14ac:dyDescent="0.2">
      <c r="A156" s="9" t="s">
        <v>481</v>
      </c>
      <c r="B156" s="8" t="s">
        <v>742</v>
      </c>
      <c r="C156" s="8" t="s">
        <v>995</v>
      </c>
      <c r="D156" s="8" t="s">
        <v>1254</v>
      </c>
      <c r="E156" s="8" t="s">
        <v>119</v>
      </c>
      <c r="F156" s="8" t="s">
        <v>119</v>
      </c>
      <c r="G156" s="8" t="s">
        <v>119</v>
      </c>
      <c r="H156" s="8" t="s">
        <v>119</v>
      </c>
    </row>
    <row r="157" spans="1:8" s="5" customFormat="1" ht="16" customHeight="1" x14ac:dyDescent="0.2">
      <c r="A157" s="9" t="s">
        <v>198</v>
      </c>
      <c r="B157" s="8" t="s">
        <v>743</v>
      </c>
      <c r="C157" s="8" t="s">
        <v>996</v>
      </c>
      <c r="D157" s="8" t="s">
        <v>1255</v>
      </c>
      <c r="E157" s="8" t="s">
        <v>1513</v>
      </c>
      <c r="F157" s="8" t="s">
        <v>1721</v>
      </c>
      <c r="G157" s="8" t="s">
        <v>1934</v>
      </c>
      <c r="H157" s="8" t="s">
        <v>119</v>
      </c>
    </row>
    <row r="158" spans="1:8" s="5" customFormat="1" ht="16" customHeight="1" x14ac:dyDescent="0.2">
      <c r="A158" s="9" t="s">
        <v>199</v>
      </c>
      <c r="B158" s="8" t="s">
        <v>744</v>
      </c>
      <c r="C158" s="8" t="s">
        <v>997</v>
      </c>
      <c r="D158" s="8" t="s">
        <v>1256</v>
      </c>
      <c r="E158" s="8" t="s">
        <v>119</v>
      </c>
      <c r="F158" s="8" t="s">
        <v>1703</v>
      </c>
      <c r="G158" s="8" t="s">
        <v>1915</v>
      </c>
      <c r="H158" s="8" t="s">
        <v>119</v>
      </c>
    </row>
    <row r="159" spans="1:8" s="5" customFormat="1" ht="16" customHeight="1" x14ac:dyDescent="0.2">
      <c r="A159" s="9" t="s">
        <v>200</v>
      </c>
      <c r="B159" s="8" t="s">
        <v>745</v>
      </c>
      <c r="C159" s="8" t="s">
        <v>998</v>
      </c>
      <c r="D159" s="8" t="s">
        <v>1257</v>
      </c>
      <c r="E159" s="8" t="s">
        <v>1514</v>
      </c>
      <c r="F159" s="8" t="s">
        <v>1704</v>
      </c>
      <c r="G159" s="8" t="s">
        <v>1916</v>
      </c>
      <c r="H159" s="8" t="s">
        <v>2087</v>
      </c>
    </row>
    <row r="160" spans="1:8" s="5" customFormat="1" ht="16" customHeight="1" x14ac:dyDescent="0.2">
      <c r="A160" s="9" t="s">
        <v>201</v>
      </c>
      <c r="B160" s="8" t="s">
        <v>119</v>
      </c>
      <c r="C160" s="8" t="s">
        <v>119</v>
      </c>
      <c r="D160" s="8" t="s">
        <v>1416</v>
      </c>
      <c r="E160" s="8" t="s">
        <v>119</v>
      </c>
      <c r="F160" s="8" t="s">
        <v>119</v>
      </c>
      <c r="G160" s="8" t="s">
        <v>119</v>
      </c>
      <c r="H160" s="8" t="s">
        <v>119</v>
      </c>
    </row>
    <row r="161" spans="1:8" s="5" customFormat="1" ht="16" customHeight="1" x14ac:dyDescent="0.2">
      <c r="A161" s="9" t="s">
        <v>482</v>
      </c>
      <c r="B161" s="8" t="s">
        <v>119</v>
      </c>
      <c r="C161" s="8" t="s">
        <v>1159</v>
      </c>
      <c r="D161" s="8" t="s">
        <v>1258</v>
      </c>
      <c r="E161" s="8" t="s">
        <v>1515</v>
      </c>
      <c r="F161" s="8" t="s">
        <v>1722</v>
      </c>
      <c r="G161" s="8" t="s">
        <v>1935</v>
      </c>
      <c r="H161" s="8" t="s">
        <v>119</v>
      </c>
    </row>
    <row r="162" spans="1:8" s="5" customFormat="1" ht="16" customHeight="1" x14ac:dyDescent="0.2">
      <c r="A162" s="9" t="s">
        <v>202</v>
      </c>
      <c r="B162" s="8" t="s">
        <v>746</v>
      </c>
      <c r="C162" s="8" t="s">
        <v>999</v>
      </c>
      <c r="D162" s="8" t="s">
        <v>1259</v>
      </c>
      <c r="E162" s="8" t="s">
        <v>1516</v>
      </c>
      <c r="F162" s="8" t="s">
        <v>119</v>
      </c>
      <c r="G162" s="8" t="s">
        <v>119</v>
      </c>
      <c r="H162" s="8" t="s">
        <v>119</v>
      </c>
    </row>
    <row r="163" spans="1:8" s="5" customFormat="1" ht="16" customHeight="1" x14ac:dyDescent="0.2">
      <c r="A163" s="9" t="s">
        <v>483</v>
      </c>
      <c r="B163" s="8" t="s">
        <v>747</v>
      </c>
      <c r="C163" s="8" t="s">
        <v>1000</v>
      </c>
      <c r="D163" s="8" t="s">
        <v>1260</v>
      </c>
      <c r="E163" s="8" t="s">
        <v>119</v>
      </c>
      <c r="F163" s="8" t="s">
        <v>119</v>
      </c>
      <c r="G163" s="8" t="s">
        <v>119</v>
      </c>
      <c r="H163" s="8" t="s">
        <v>119</v>
      </c>
    </row>
    <row r="164" spans="1:8" s="5" customFormat="1" ht="16" customHeight="1" x14ac:dyDescent="0.2">
      <c r="A164" s="9" t="s">
        <v>203</v>
      </c>
      <c r="B164" s="8" t="s">
        <v>748</v>
      </c>
      <c r="C164" s="8" t="s">
        <v>1001</v>
      </c>
      <c r="D164" s="8" t="s">
        <v>1261</v>
      </c>
      <c r="E164" s="8" t="s">
        <v>119</v>
      </c>
      <c r="F164" s="8" t="s">
        <v>1705</v>
      </c>
      <c r="G164" s="8" t="s">
        <v>1917</v>
      </c>
      <c r="H164" s="8" t="s">
        <v>119</v>
      </c>
    </row>
    <row r="165" spans="1:8" s="5" customFormat="1" ht="16" customHeight="1" x14ac:dyDescent="0.2">
      <c r="A165" s="9" t="s">
        <v>484</v>
      </c>
      <c r="B165" s="8" t="s">
        <v>749</v>
      </c>
      <c r="C165" s="8" t="s">
        <v>1002</v>
      </c>
      <c r="D165" s="8" t="s">
        <v>1262</v>
      </c>
      <c r="E165" s="8" t="s">
        <v>119</v>
      </c>
      <c r="F165" s="8" t="s">
        <v>119</v>
      </c>
      <c r="G165" s="8" t="s">
        <v>119</v>
      </c>
      <c r="H165" s="8" t="s">
        <v>119</v>
      </c>
    </row>
    <row r="166" spans="1:8" s="5" customFormat="1" ht="16" customHeight="1" x14ac:dyDescent="0.2">
      <c r="A166" s="9" t="s">
        <v>485</v>
      </c>
      <c r="B166" s="8" t="s">
        <v>750</v>
      </c>
      <c r="C166" s="8" t="s">
        <v>1003</v>
      </c>
      <c r="D166" s="8" t="s">
        <v>1263</v>
      </c>
      <c r="E166" s="8" t="s">
        <v>1517</v>
      </c>
      <c r="F166" s="8" t="s">
        <v>1706</v>
      </c>
      <c r="G166" s="8" t="s">
        <v>1918</v>
      </c>
      <c r="H166" s="8" t="s">
        <v>2088</v>
      </c>
    </row>
    <row r="167" spans="1:8" s="5" customFormat="1" ht="16" customHeight="1" x14ac:dyDescent="0.2">
      <c r="A167" s="9" t="s">
        <v>486</v>
      </c>
      <c r="B167" s="8" t="s">
        <v>751</v>
      </c>
      <c r="C167" s="8" t="s">
        <v>1004</v>
      </c>
      <c r="D167" s="8" t="s">
        <v>1264</v>
      </c>
      <c r="E167" s="8" t="s">
        <v>119</v>
      </c>
      <c r="F167" s="8" t="s">
        <v>119</v>
      </c>
      <c r="G167" s="8" t="s">
        <v>119</v>
      </c>
      <c r="H167" s="8" t="s">
        <v>119</v>
      </c>
    </row>
    <row r="168" spans="1:8" s="5" customFormat="1" ht="16" customHeight="1" x14ac:dyDescent="0.2">
      <c r="A168" s="9" t="s">
        <v>487</v>
      </c>
      <c r="B168" s="8" t="s">
        <v>752</v>
      </c>
      <c r="C168" s="8" t="s">
        <v>1005</v>
      </c>
      <c r="D168" s="8" t="s">
        <v>1265</v>
      </c>
      <c r="E168" s="8" t="s">
        <v>1518</v>
      </c>
      <c r="F168" s="8" t="s">
        <v>1707</v>
      </c>
      <c r="G168" s="8" t="s">
        <v>1919</v>
      </c>
      <c r="H168" s="8" t="s">
        <v>119</v>
      </c>
    </row>
    <row r="169" spans="1:8" s="5" customFormat="1" ht="16" customHeight="1" x14ac:dyDescent="0.2">
      <c r="A169" s="9" t="s">
        <v>488</v>
      </c>
      <c r="B169" s="8" t="s">
        <v>753</v>
      </c>
      <c r="C169" s="8" t="s">
        <v>1006</v>
      </c>
      <c r="D169" s="8" t="s">
        <v>1266</v>
      </c>
      <c r="E169" s="8" t="s">
        <v>119</v>
      </c>
      <c r="F169" s="8" t="s">
        <v>119</v>
      </c>
      <c r="G169" s="8" t="s">
        <v>119</v>
      </c>
      <c r="H169" s="8" t="s">
        <v>119</v>
      </c>
    </row>
    <row r="170" spans="1:8" s="5" customFormat="1" ht="16" customHeight="1" x14ac:dyDescent="0.2">
      <c r="A170" s="9" t="s">
        <v>489</v>
      </c>
      <c r="B170" s="8" t="s">
        <v>754</v>
      </c>
      <c r="C170" s="8" t="s">
        <v>1007</v>
      </c>
      <c r="D170" s="8" t="s">
        <v>1267</v>
      </c>
      <c r="E170" s="8" t="s">
        <v>119</v>
      </c>
      <c r="F170" s="8" t="s">
        <v>1708</v>
      </c>
      <c r="G170" s="8" t="s">
        <v>1920</v>
      </c>
      <c r="H170" s="8" t="s">
        <v>119</v>
      </c>
    </row>
    <row r="171" spans="1:8" s="5" customFormat="1" ht="16" customHeight="1" x14ac:dyDescent="0.2">
      <c r="A171" s="9" t="s">
        <v>490</v>
      </c>
      <c r="B171" s="8" t="s">
        <v>119</v>
      </c>
      <c r="C171" s="8" t="s">
        <v>119</v>
      </c>
      <c r="D171" s="8" t="s">
        <v>1268</v>
      </c>
      <c r="E171" s="8" t="s">
        <v>119</v>
      </c>
      <c r="F171" s="8" t="s">
        <v>119</v>
      </c>
      <c r="G171" s="8" t="s">
        <v>119</v>
      </c>
      <c r="H171" s="8" t="s">
        <v>119</v>
      </c>
    </row>
    <row r="172" spans="1:8" s="5" customFormat="1" ht="16" customHeight="1" x14ac:dyDescent="0.2">
      <c r="A172" s="9" t="s">
        <v>491</v>
      </c>
      <c r="B172" s="8" t="s">
        <v>1160</v>
      </c>
      <c r="C172" s="8" t="s">
        <v>1161</v>
      </c>
      <c r="D172" s="8" t="s">
        <v>119</v>
      </c>
      <c r="E172" s="8" t="s">
        <v>119</v>
      </c>
      <c r="F172" s="8" t="s">
        <v>1723</v>
      </c>
      <c r="G172" s="8" t="s">
        <v>1936</v>
      </c>
      <c r="H172" s="8" t="s">
        <v>119</v>
      </c>
    </row>
    <row r="173" spans="1:8" s="5" customFormat="1" ht="16" customHeight="1" x14ac:dyDescent="0.2">
      <c r="A173" s="9" t="s">
        <v>204</v>
      </c>
      <c r="B173" s="8" t="s">
        <v>755</v>
      </c>
      <c r="C173" s="8" t="s">
        <v>1008</v>
      </c>
      <c r="D173" s="8" t="s">
        <v>1269</v>
      </c>
      <c r="E173" s="8" t="s">
        <v>1519</v>
      </c>
      <c r="F173" s="8" t="s">
        <v>1724</v>
      </c>
      <c r="G173" s="8" t="s">
        <v>1937</v>
      </c>
      <c r="H173" s="8" t="s">
        <v>2089</v>
      </c>
    </row>
    <row r="174" spans="1:8" s="5" customFormat="1" ht="16" customHeight="1" x14ac:dyDescent="0.2">
      <c r="A174" s="9" t="s">
        <v>492</v>
      </c>
      <c r="B174" s="8" t="s">
        <v>756</v>
      </c>
      <c r="C174" s="8" t="s">
        <v>1009</v>
      </c>
      <c r="D174" s="8" t="s">
        <v>1270</v>
      </c>
      <c r="E174" s="8" t="s">
        <v>119</v>
      </c>
      <c r="F174" s="8" t="s">
        <v>119</v>
      </c>
      <c r="G174" s="8" t="s">
        <v>119</v>
      </c>
      <c r="H174" s="8" t="s">
        <v>119</v>
      </c>
    </row>
    <row r="175" spans="1:8" s="5" customFormat="1" ht="16" customHeight="1" x14ac:dyDescent="0.2">
      <c r="A175" s="9" t="s">
        <v>205</v>
      </c>
      <c r="B175" s="8" t="s">
        <v>757</v>
      </c>
      <c r="C175" s="8" t="s">
        <v>1010</v>
      </c>
      <c r="D175" s="8" t="s">
        <v>1271</v>
      </c>
      <c r="E175" s="8" t="s">
        <v>1520</v>
      </c>
      <c r="F175" s="8" t="s">
        <v>1725</v>
      </c>
      <c r="G175" s="8" t="s">
        <v>1938</v>
      </c>
      <c r="H175" s="8" t="s">
        <v>2090</v>
      </c>
    </row>
    <row r="176" spans="1:8" s="5" customFormat="1" ht="16" customHeight="1" x14ac:dyDescent="0.2">
      <c r="A176" s="9" t="s">
        <v>493</v>
      </c>
      <c r="B176" s="8" t="s">
        <v>758</v>
      </c>
      <c r="C176" s="8" t="s">
        <v>1011</v>
      </c>
      <c r="D176" s="8" t="s">
        <v>1272</v>
      </c>
      <c r="E176" s="8" t="s">
        <v>119</v>
      </c>
      <c r="F176" s="8" t="s">
        <v>119</v>
      </c>
      <c r="G176" s="8" t="s">
        <v>119</v>
      </c>
      <c r="H176" s="8" t="s">
        <v>119</v>
      </c>
    </row>
    <row r="177" spans="1:8" s="5" customFormat="1" ht="16" customHeight="1" x14ac:dyDescent="0.2">
      <c r="A177" s="9" t="s">
        <v>494</v>
      </c>
      <c r="B177" s="8" t="s">
        <v>759</v>
      </c>
      <c r="C177" s="8" t="s">
        <v>1012</v>
      </c>
      <c r="D177" s="8" t="s">
        <v>1273</v>
      </c>
      <c r="E177" s="8" t="s">
        <v>1521</v>
      </c>
      <c r="F177" s="8" t="s">
        <v>1709</v>
      </c>
      <c r="G177" s="8" t="s">
        <v>1921</v>
      </c>
      <c r="H177" s="8" t="s">
        <v>2091</v>
      </c>
    </row>
    <row r="178" spans="1:8" s="5" customFormat="1" ht="16" customHeight="1" x14ac:dyDescent="0.2">
      <c r="A178" s="9" t="s">
        <v>495</v>
      </c>
      <c r="B178" s="8" t="s">
        <v>760</v>
      </c>
      <c r="C178" s="8" t="s">
        <v>1013</v>
      </c>
      <c r="D178" s="8" t="s">
        <v>1274</v>
      </c>
      <c r="E178" s="8" t="s">
        <v>119</v>
      </c>
      <c r="F178" s="8" t="s">
        <v>119</v>
      </c>
      <c r="G178" s="8" t="s">
        <v>119</v>
      </c>
      <c r="H178" s="8" t="s">
        <v>119</v>
      </c>
    </row>
    <row r="179" spans="1:8" s="5" customFormat="1" ht="16" customHeight="1" x14ac:dyDescent="0.2">
      <c r="A179" s="9" t="s">
        <v>496</v>
      </c>
      <c r="B179" s="8" t="s">
        <v>119</v>
      </c>
      <c r="C179" s="8" t="s">
        <v>119</v>
      </c>
      <c r="D179" s="8" t="s">
        <v>119</v>
      </c>
      <c r="E179" s="8" t="s">
        <v>1522</v>
      </c>
      <c r="F179" s="8" t="s">
        <v>119</v>
      </c>
      <c r="G179" s="8" t="s">
        <v>119</v>
      </c>
      <c r="H179" s="8" t="s">
        <v>119</v>
      </c>
    </row>
    <row r="180" spans="1:8" s="5" customFormat="1" ht="16" customHeight="1" x14ac:dyDescent="0.2">
      <c r="A180" s="9" t="s">
        <v>497</v>
      </c>
      <c r="B180" s="8" t="s">
        <v>761</v>
      </c>
      <c r="C180" s="8" t="s">
        <v>1162</v>
      </c>
      <c r="D180" s="8" t="s">
        <v>1275</v>
      </c>
      <c r="E180" s="8" t="s">
        <v>119</v>
      </c>
      <c r="F180" s="8" t="s">
        <v>1726</v>
      </c>
      <c r="G180" s="8" t="s">
        <v>1939</v>
      </c>
      <c r="H180" s="8" t="s">
        <v>119</v>
      </c>
    </row>
    <row r="181" spans="1:8" s="5" customFormat="1" ht="16" customHeight="1" x14ac:dyDescent="0.2">
      <c r="A181" s="9" t="s">
        <v>498</v>
      </c>
      <c r="B181" s="8" t="s">
        <v>119</v>
      </c>
      <c r="C181" s="8" t="s">
        <v>119</v>
      </c>
      <c r="D181" s="8" t="s">
        <v>119</v>
      </c>
      <c r="E181" s="8" t="s">
        <v>1523</v>
      </c>
      <c r="F181" s="8" t="s">
        <v>119</v>
      </c>
      <c r="G181" s="8" t="s">
        <v>119</v>
      </c>
      <c r="H181" s="8" t="s">
        <v>119</v>
      </c>
    </row>
    <row r="182" spans="1:8" s="5" customFormat="1" ht="16" customHeight="1" x14ac:dyDescent="0.2">
      <c r="A182" s="9" t="s">
        <v>499</v>
      </c>
      <c r="B182" s="8" t="s">
        <v>762</v>
      </c>
      <c r="C182" s="8" t="s">
        <v>1014</v>
      </c>
      <c r="D182" s="8" t="s">
        <v>1276</v>
      </c>
      <c r="E182" s="8" t="s">
        <v>1524</v>
      </c>
      <c r="F182" s="8" t="s">
        <v>1710</v>
      </c>
      <c r="G182" s="8" t="s">
        <v>1922</v>
      </c>
      <c r="H182" s="8" t="s">
        <v>119</v>
      </c>
    </row>
    <row r="183" spans="1:8" s="5" customFormat="1" ht="16" customHeight="1" x14ac:dyDescent="0.2">
      <c r="A183" s="9" t="s">
        <v>206</v>
      </c>
      <c r="B183" s="8" t="s">
        <v>763</v>
      </c>
      <c r="C183" s="8" t="s">
        <v>1015</v>
      </c>
      <c r="D183" s="8" t="s">
        <v>1277</v>
      </c>
      <c r="E183" s="8" t="s">
        <v>1525</v>
      </c>
      <c r="F183" s="8" t="s">
        <v>1727</v>
      </c>
      <c r="G183" s="8" t="s">
        <v>1940</v>
      </c>
      <c r="H183" s="8" t="s">
        <v>2092</v>
      </c>
    </row>
    <row r="184" spans="1:8" s="5" customFormat="1" ht="16" customHeight="1" x14ac:dyDescent="0.2">
      <c r="A184" s="9" t="s">
        <v>500</v>
      </c>
      <c r="B184" s="8" t="s">
        <v>764</v>
      </c>
      <c r="C184" s="8" t="s">
        <v>1016</v>
      </c>
      <c r="D184" s="8" t="s">
        <v>1278</v>
      </c>
      <c r="E184" s="8" t="s">
        <v>1526</v>
      </c>
      <c r="F184" s="8" t="s">
        <v>1728</v>
      </c>
      <c r="G184" s="8" t="s">
        <v>1941</v>
      </c>
      <c r="H184" s="8" t="s">
        <v>119</v>
      </c>
    </row>
    <row r="185" spans="1:8" s="5" customFormat="1" ht="16" customHeight="1" x14ac:dyDescent="0.2">
      <c r="A185" s="9" t="s">
        <v>501</v>
      </c>
      <c r="B185" s="8" t="s">
        <v>765</v>
      </c>
      <c r="C185" s="8" t="s">
        <v>1017</v>
      </c>
      <c r="D185" s="8" t="s">
        <v>1279</v>
      </c>
      <c r="E185" s="8" t="s">
        <v>119</v>
      </c>
      <c r="F185" s="8" t="s">
        <v>1711</v>
      </c>
      <c r="G185" s="8" t="s">
        <v>1923</v>
      </c>
      <c r="H185" s="8" t="s">
        <v>119</v>
      </c>
    </row>
    <row r="186" spans="1:8" s="5" customFormat="1" ht="16" customHeight="1" x14ac:dyDescent="0.2">
      <c r="A186" s="9" t="s">
        <v>207</v>
      </c>
      <c r="B186" s="8" t="s">
        <v>766</v>
      </c>
      <c r="C186" s="8" t="s">
        <v>1018</v>
      </c>
      <c r="D186" s="8" t="s">
        <v>1280</v>
      </c>
      <c r="E186" s="8" t="s">
        <v>766</v>
      </c>
      <c r="F186" s="8" t="s">
        <v>119</v>
      </c>
      <c r="G186" s="8" t="s">
        <v>119</v>
      </c>
      <c r="H186" s="8" t="s">
        <v>119</v>
      </c>
    </row>
    <row r="187" spans="1:8" s="5" customFormat="1" ht="16" customHeight="1" x14ac:dyDescent="0.2">
      <c r="A187" s="9" t="s">
        <v>502</v>
      </c>
      <c r="B187" s="8" t="s">
        <v>119</v>
      </c>
      <c r="C187" s="8" t="s">
        <v>119</v>
      </c>
      <c r="D187" s="8" t="s">
        <v>1417</v>
      </c>
      <c r="E187" s="8" t="s">
        <v>119</v>
      </c>
      <c r="F187" s="8" t="s">
        <v>119</v>
      </c>
      <c r="G187" s="8" t="s">
        <v>119</v>
      </c>
      <c r="H187" s="8" t="s">
        <v>119</v>
      </c>
    </row>
    <row r="188" spans="1:8" s="5" customFormat="1" ht="16" customHeight="1" x14ac:dyDescent="0.2">
      <c r="A188" s="9" t="s">
        <v>208</v>
      </c>
      <c r="B188" s="8" t="s">
        <v>767</v>
      </c>
      <c r="C188" s="8" t="s">
        <v>1019</v>
      </c>
      <c r="D188" s="8" t="s">
        <v>1281</v>
      </c>
      <c r="E188" s="8" t="s">
        <v>1630</v>
      </c>
      <c r="F188" s="8" t="s">
        <v>119</v>
      </c>
      <c r="G188" s="8" t="s">
        <v>119</v>
      </c>
      <c r="H188" s="8" t="s">
        <v>119</v>
      </c>
    </row>
    <row r="189" spans="1:8" s="5" customFormat="1" ht="16" customHeight="1" x14ac:dyDescent="0.2">
      <c r="A189" s="9" t="s">
        <v>503</v>
      </c>
      <c r="B189" s="8" t="s">
        <v>119</v>
      </c>
      <c r="C189" s="8" t="s">
        <v>119</v>
      </c>
      <c r="D189" s="8" t="s">
        <v>1282</v>
      </c>
      <c r="E189" s="8" t="s">
        <v>119</v>
      </c>
      <c r="F189" s="8" t="s">
        <v>119</v>
      </c>
      <c r="G189" s="8" t="s">
        <v>119</v>
      </c>
      <c r="H189" s="8" t="s">
        <v>119</v>
      </c>
    </row>
    <row r="190" spans="1:8" s="5" customFormat="1" ht="16" customHeight="1" x14ac:dyDescent="0.2">
      <c r="A190" s="9" t="s">
        <v>504</v>
      </c>
      <c r="B190" s="8" t="s">
        <v>119</v>
      </c>
      <c r="C190" s="8" t="s">
        <v>119</v>
      </c>
      <c r="D190" s="8" t="s">
        <v>1283</v>
      </c>
      <c r="E190" s="8" t="s">
        <v>119</v>
      </c>
      <c r="F190" s="8" t="s">
        <v>119</v>
      </c>
      <c r="G190" s="8" t="s">
        <v>119</v>
      </c>
      <c r="H190" s="8" t="s">
        <v>119</v>
      </c>
    </row>
    <row r="191" spans="1:8" s="5" customFormat="1" ht="16" customHeight="1" x14ac:dyDescent="0.2">
      <c r="A191" s="9" t="s">
        <v>505</v>
      </c>
      <c r="B191" s="8" t="s">
        <v>157</v>
      </c>
      <c r="C191" s="8" t="s">
        <v>1020</v>
      </c>
      <c r="D191" s="8" t="s">
        <v>1284</v>
      </c>
      <c r="E191" s="8" t="s">
        <v>1527</v>
      </c>
      <c r="F191" s="8" t="s">
        <v>119</v>
      </c>
      <c r="G191" s="8" t="s">
        <v>119</v>
      </c>
      <c r="H191" s="8" t="s">
        <v>119</v>
      </c>
    </row>
    <row r="192" spans="1:8" s="5" customFormat="1" ht="16" customHeight="1" x14ac:dyDescent="0.2">
      <c r="A192" s="9" t="s">
        <v>506</v>
      </c>
      <c r="B192" s="8" t="s">
        <v>158</v>
      </c>
      <c r="C192" s="8" t="s">
        <v>1021</v>
      </c>
      <c r="D192" s="8" t="s">
        <v>1285</v>
      </c>
      <c r="E192" s="8" t="s">
        <v>1528</v>
      </c>
      <c r="F192" s="8" t="s">
        <v>1729</v>
      </c>
      <c r="G192" s="8" t="s">
        <v>1819</v>
      </c>
      <c r="H192" s="8" t="s">
        <v>119</v>
      </c>
    </row>
    <row r="193" spans="1:8" s="5" customFormat="1" ht="16" customHeight="1" x14ac:dyDescent="0.2">
      <c r="A193" s="9" t="s">
        <v>507</v>
      </c>
      <c r="B193" s="8" t="s">
        <v>166</v>
      </c>
      <c r="C193" s="8" t="s">
        <v>951</v>
      </c>
      <c r="D193" s="8" t="s">
        <v>1418</v>
      </c>
      <c r="E193" s="8" t="s">
        <v>119</v>
      </c>
      <c r="F193" s="8" t="s">
        <v>1661</v>
      </c>
      <c r="G193" s="8" t="s">
        <v>1809</v>
      </c>
      <c r="H193" s="8" t="s">
        <v>119</v>
      </c>
    </row>
    <row r="194" spans="1:8" s="5" customFormat="1" ht="16" customHeight="1" x14ac:dyDescent="0.2">
      <c r="A194" s="9" t="s">
        <v>508</v>
      </c>
      <c r="B194" s="8" t="s">
        <v>159</v>
      </c>
      <c r="C194" s="8" t="s">
        <v>119</v>
      </c>
      <c r="D194" s="8" t="s">
        <v>119</v>
      </c>
      <c r="E194" s="8" t="s">
        <v>119</v>
      </c>
      <c r="F194" s="8" t="s">
        <v>119</v>
      </c>
      <c r="G194" s="8" t="s">
        <v>119</v>
      </c>
      <c r="H194" s="8" t="s">
        <v>2035</v>
      </c>
    </row>
    <row r="195" spans="1:8" s="5" customFormat="1" ht="16" customHeight="1" x14ac:dyDescent="0.2">
      <c r="A195" s="9" t="s">
        <v>509</v>
      </c>
      <c r="B195" s="8" t="s">
        <v>160</v>
      </c>
      <c r="C195" s="8" t="s">
        <v>1095</v>
      </c>
      <c r="D195" s="8" t="s">
        <v>1450</v>
      </c>
      <c r="E195" s="8" t="s">
        <v>1589</v>
      </c>
      <c r="F195" s="8" t="s">
        <v>1730</v>
      </c>
      <c r="G195" s="8" t="s">
        <v>1847</v>
      </c>
      <c r="H195" s="8" t="s">
        <v>2036</v>
      </c>
    </row>
    <row r="196" spans="1:8" s="5" customFormat="1" ht="16" customHeight="1" x14ac:dyDescent="0.2">
      <c r="A196" s="9" t="s">
        <v>510</v>
      </c>
      <c r="B196" s="8" t="s">
        <v>768</v>
      </c>
      <c r="C196" s="8" t="s">
        <v>1022</v>
      </c>
      <c r="D196" s="8" t="s">
        <v>1286</v>
      </c>
      <c r="E196" s="8" t="s">
        <v>1529</v>
      </c>
      <c r="F196" s="8" t="s">
        <v>119</v>
      </c>
      <c r="G196" s="8" t="s">
        <v>119</v>
      </c>
      <c r="H196" s="8" t="s">
        <v>119</v>
      </c>
    </row>
    <row r="197" spans="1:8" s="5" customFormat="1" ht="16" customHeight="1" x14ac:dyDescent="0.2">
      <c r="A197" s="9" t="s">
        <v>511</v>
      </c>
      <c r="B197" s="8" t="s">
        <v>769</v>
      </c>
      <c r="C197" s="8" t="s">
        <v>1023</v>
      </c>
      <c r="D197" s="8" t="s">
        <v>1287</v>
      </c>
      <c r="E197" s="8" t="s">
        <v>119</v>
      </c>
      <c r="F197" s="8" t="s">
        <v>1731</v>
      </c>
      <c r="G197" s="8" t="s">
        <v>1942</v>
      </c>
      <c r="H197" s="8" t="s">
        <v>119</v>
      </c>
    </row>
    <row r="198" spans="1:8" s="5" customFormat="1" ht="16" customHeight="1" x14ac:dyDescent="0.2">
      <c r="A198" s="9" t="s">
        <v>512</v>
      </c>
      <c r="B198" s="8" t="s">
        <v>770</v>
      </c>
      <c r="C198" s="8" t="s">
        <v>1163</v>
      </c>
      <c r="D198" s="8" t="s">
        <v>119</v>
      </c>
      <c r="E198" s="8" t="s">
        <v>119</v>
      </c>
      <c r="F198" s="8" t="s">
        <v>1732</v>
      </c>
      <c r="G198" s="8" t="s">
        <v>1943</v>
      </c>
      <c r="H198" s="8" t="s">
        <v>119</v>
      </c>
    </row>
    <row r="199" spans="1:8" s="5" customFormat="1" ht="16" customHeight="1" x14ac:dyDescent="0.2">
      <c r="A199" s="9" t="s">
        <v>513</v>
      </c>
      <c r="B199" s="8" t="s">
        <v>119</v>
      </c>
      <c r="C199" s="8" t="s">
        <v>119</v>
      </c>
      <c r="D199" s="8" t="s">
        <v>1451</v>
      </c>
      <c r="E199" s="8" t="s">
        <v>119</v>
      </c>
      <c r="F199" s="8" t="s">
        <v>119</v>
      </c>
      <c r="G199" s="8" t="s">
        <v>119</v>
      </c>
      <c r="H199" s="8" t="s">
        <v>119</v>
      </c>
    </row>
    <row r="200" spans="1:8" s="5" customFormat="1" ht="16" customHeight="1" x14ac:dyDescent="0.2">
      <c r="A200" s="9" t="s">
        <v>209</v>
      </c>
      <c r="B200" s="8" t="s">
        <v>119</v>
      </c>
      <c r="C200" s="8" t="s">
        <v>119</v>
      </c>
      <c r="D200" s="8" t="s">
        <v>1452</v>
      </c>
      <c r="E200" s="8" t="s">
        <v>119</v>
      </c>
      <c r="F200" s="8" t="s">
        <v>119</v>
      </c>
      <c r="G200" s="8" t="s">
        <v>119</v>
      </c>
      <c r="H200" s="8" t="s">
        <v>119</v>
      </c>
    </row>
    <row r="201" spans="1:8" s="5" customFormat="1" ht="16" customHeight="1" x14ac:dyDescent="0.2">
      <c r="A201" s="9" t="s">
        <v>514</v>
      </c>
      <c r="B201" s="8" t="s">
        <v>119</v>
      </c>
      <c r="C201" s="8" t="s">
        <v>119</v>
      </c>
      <c r="D201" s="8" t="s">
        <v>1453</v>
      </c>
      <c r="E201" s="8" t="s">
        <v>119</v>
      </c>
      <c r="F201" s="8" t="s">
        <v>119</v>
      </c>
      <c r="G201" s="8" t="s">
        <v>119</v>
      </c>
      <c r="H201" s="8" t="s">
        <v>119</v>
      </c>
    </row>
    <row r="202" spans="1:8" s="5" customFormat="1" ht="16" customHeight="1" x14ac:dyDescent="0.2">
      <c r="A202" s="9" t="s">
        <v>515</v>
      </c>
      <c r="B202" s="8" t="s">
        <v>161</v>
      </c>
      <c r="C202" s="8" t="s">
        <v>1024</v>
      </c>
      <c r="D202" s="8" t="s">
        <v>1288</v>
      </c>
      <c r="E202" s="8" t="s">
        <v>119</v>
      </c>
      <c r="F202" s="8" t="s">
        <v>1733</v>
      </c>
      <c r="G202" s="8" t="s">
        <v>1820</v>
      </c>
      <c r="H202" s="8" t="s">
        <v>119</v>
      </c>
    </row>
    <row r="203" spans="1:8" s="5" customFormat="1" ht="16" customHeight="1" x14ac:dyDescent="0.2">
      <c r="A203" s="9" t="s">
        <v>516</v>
      </c>
      <c r="B203" s="8" t="s">
        <v>771</v>
      </c>
      <c r="C203" s="8" t="s">
        <v>1025</v>
      </c>
      <c r="D203" s="8" t="s">
        <v>1289</v>
      </c>
      <c r="E203" s="8" t="s">
        <v>119</v>
      </c>
      <c r="F203" s="8" t="s">
        <v>1734</v>
      </c>
      <c r="G203" s="8" t="s">
        <v>1821</v>
      </c>
      <c r="H203" s="8" t="s">
        <v>119</v>
      </c>
    </row>
    <row r="204" spans="1:8" s="5" customFormat="1" ht="16" customHeight="1" x14ac:dyDescent="0.2">
      <c r="A204" s="9" t="s">
        <v>210</v>
      </c>
      <c r="B204" s="8" t="s">
        <v>772</v>
      </c>
      <c r="C204" s="8" t="s">
        <v>1026</v>
      </c>
      <c r="D204" s="8" t="s">
        <v>1290</v>
      </c>
      <c r="E204" s="8" t="s">
        <v>1530</v>
      </c>
      <c r="F204" s="8" t="s">
        <v>1736</v>
      </c>
      <c r="G204" s="8" t="s">
        <v>1822</v>
      </c>
      <c r="H204" s="8" t="s">
        <v>119</v>
      </c>
    </row>
    <row r="205" spans="1:8" s="5" customFormat="1" ht="16" customHeight="1" x14ac:dyDescent="0.2">
      <c r="A205" s="9" t="s">
        <v>517</v>
      </c>
      <c r="B205" s="8" t="s">
        <v>119</v>
      </c>
      <c r="C205" s="8" t="s">
        <v>119</v>
      </c>
      <c r="D205" s="8" t="s">
        <v>1291</v>
      </c>
      <c r="E205" s="8" t="s">
        <v>119</v>
      </c>
      <c r="F205" s="8" t="s">
        <v>119</v>
      </c>
      <c r="G205" s="8" t="s">
        <v>119</v>
      </c>
      <c r="H205" s="8" t="s">
        <v>119</v>
      </c>
    </row>
    <row r="206" spans="1:8" s="5" customFormat="1" ht="16" customHeight="1" x14ac:dyDescent="0.2">
      <c r="A206" s="9" t="s">
        <v>518</v>
      </c>
      <c r="B206" s="8" t="s">
        <v>119</v>
      </c>
      <c r="C206" s="8" t="s">
        <v>119</v>
      </c>
      <c r="D206" s="8" t="s">
        <v>1292</v>
      </c>
      <c r="E206" s="8" t="s">
        <v>119</v>
      </c>
      <c r="F206" s="8" t="s">
        <v>119</v>
      </c>
      <c r="G206" s="8" t="s">
        <v>119</v>
      </c>
      <c r="H206" s="8" t="s">
        <v>119</v>
      </c>
    </row>
    <row r="207" spans="1:8" s="5" customFormat="1" ht="16" customHeight="1" x14ac:dyDescent="0.2">
      <c r="A207" s="9" t="s">
        <v>519</v>
      </c>
      <c r="B207" s="8" t="s">
        <v>773</v>
      </c>
      <c r="C207" s="8" t="s">
        <v>1027</v>
      </c>
      <c r="D207" s="8" t="s">
        <v>119</v>
      </c>
      <c r="E207" s="8" t="s">
        <v>119</v>
      </c>
      <c r="F207" s="8" t="s">
        <v>1735</v>
      </c>
      <c r="G207" s="8" t="s">
        <v>1823</v>
      </c>
      <c r="H207" s="8" t="s">
        <v>119</v>
      </c>
    </row>
    <row r="208" spans="1:8" s="5" customFormat="1" ht="16" customHeight="1" x14ac:dyDescent="0.2">
      <c r="A208" s="9" t="s">
        <v>520</v>
      </c>
      <c r="B208" s="8" t="s">
        <v>774</v>
      </c>
      <c r="C208" s="8" t="s">
        <v>1028</v>
      </c>
      <c r="D208" s="8" t="s">
        <v>119</v>
      </c>
      <c r="E208" s="8" t="s">
        <v>119</v>
      </c>
      <c r="F208" s="8" t="s">
        <v>1737</v>
      </c>
      <c r="G208" s="8" t="s">
        <v>1944</v>
      </c>
      <c r="H208" s="8" t="s">
        <v>119</v>
      </c>
    </row>
    <row r="209" spans="1:8" s="5" customFormat="1" ht="16" customHeight="1" x14ac:dyDescent="0.2">
      <c r="A209" s="9" t="s">
        <v>521</v>
      </c>
      <c r="B209" s="8" t="s">
        <v>775</v>
      </c>
      <c r="C209" s="8" t="s">
        <v>119</v>
      </c>
      <c r="D209" s="8" t="s">
        <v>1293</v>
      </c>
      <c r="E209" s="8" t="s">
        <v>119</v>
      </c>
      <c r="F209" s="8" t="s">
        <v>119</v>
      </c>
      <c r="G209" s="8" t="s">
        <v>119</v>
      </c>
      <c r="H209" s="8" t="s">
        <v>119</v>
      </c>
    </row>
    <row r="210" spans="1:8" s="5" customFormat="1" ht="16" customHeight="1" x14ac:dyDescent="0.2">
      <c r="A210" s="9" t="s">
        <v>211</v>
      </c>
      <c r="B210" s="8" t="s">
        <v>776</v>
      </c>
      <c r="C210" s="8" t="s">
        <v>1069</v>
      </c>
      <c r="D210" s="8" t="s">
        <v>1350</v>
      </c>
      <c r="E210" s="8" t="s">
        <v>1572</v>
      </c>
      <c r="F210" s="8" t="s">
        <v>119</v>
      </c>
      <c r="G210" s="8" t="s">
        <v>119</v>
      </c>
      <c r="H210" s="8" t="s">
        <v>119</v>
      </c>
    </row>
    <row r="211" spans="1:8" s="5" customFormat="1" ht="16" customHeight="1" x14ac:dyDescent="0.2">
      <c r="A211" s="9" t="s">
        <v>212</v>
      </c>
      <c r="B211" s="8" t="s">
        <v>777</v>
      </c>
      <c r="C211" s="8" t="s">
        <v>1070</v>
      </c>
      <c r="D211" s="8" t="s">
        <v>1351</v>
      </c>
      <c r="E211" s="8" t="s">
        <v>1573</v>
      </c>
      <c r="F211" s="8" t="s">
        <v>119</v>
      </c>
      <c r="G211" s="8" t="s">
        <v>119</v>
      </c>
      <c r="H211" s="8" t="s">
        <v>119</v>
      </c>
    </row>
    <row r="212" spans="1:8" s="5" customFormat="1" ht="16" customHeight="1" x14ac:dyDescent="0.2">
      <c r="A212" s="9" t="s">
        <v>213</v>
      </c>
      <c r="B212" s="8" t="s">
        <v>778</v>
      </c>
      <c r="C212" s="8" t="s">
        <v>119</v>
      </c>
      <c r="D212" s="8" t="s">
        <v>1352</v>
      </c>
      <c r="E212" s="8" t="s">
        <v>1574</v>
      </c>
      <c r="F212" s="8" t="s">
        <v>119</v>
      </c>
      <c r="G212" s="8" t="s">
        <v>119</v>
      </c>
      <c r="H212" s="8" t="s">
        <v>119</v>
      </c>
    </row>
    <row r="213" spans="1:8" s="5" customFormat="1" ht="16" customHeight="1" x14ac:dyDescent="0.2">
      <c r="A213" s="9" t="s">
        <v>214</v>
      </c>
      <c r="B213" s="8" t="s">
        <v>779</v>
      </c>
      <c r="C213" s="8" t="s">
        <v>1071</v>
      </c>
      <c r="D213" s="8" t="s">
        <v>1353</v>
      </c>
      <c r="E213" s="8" t="s">
        <v>119</v>
      </c>
      <c r="F213" s="8" t="s">
        <v>119</v>
      </c>
      <c r="G213" s="8" t="s">
        <v>119</v>
      </c>
      <c r="H213" s="8" t="s">
        <v>119</v>
      </c>
    </row>
    <row r="214" spans="1:8" s="5" customFormat="1" ht="16" customHeight="1" x14ac:dyDescent="0.2">
      <c r="A214" s="9" t="s">
        <v>215</v>
      </c>
      <c r="B214" s="8" t="s">
        <v>162</v>
      </c>
      <c r="C214" s="8" t="s">
        <v>949</v>
      </c>
      <c r="D214" s="8" t="s">
        <v>1200</v>
      </c>
      <c r="E214" s="8" t="s">
        <v>1489</v>
      </c>
      <c r="F214" s="8" t="s">
        <v>1738</v>
      </c>
      <c r="G214" s="8" t="s">
        <v>1807</v>
      </c>
      <c r="H214" s="8" t="s">
        <v>119</v>
      </c>
    </row>
    <row r="215" spans="1:8" s="5" customFormat="1" ht="16" customHeight="1" x14ac:dyDescent="0.2">
      <c r="A215" s="9" t="s">
        <v>522</v>
      </c>
      <c r="B215" s="8" t="s">
        <v>780</v>
      </c>
      <c r="C215" s="8" t="s">
        <v>119</v>
      </c>
      <c r="D215" s="8" t="s">
        <v>1454</v>
      </c>
      <c r="E215" s="8" t="s">
        <v>119</v>
      </c>
      <c r="F215" s="8" t="s">
        <v>119</v>
      </c>
      <c r="G215" s="8" t="s">
        <v>119</v>
      </c>
      <c r="H215" s="8" t="s">
        <v>2094</v>
      </c>
    </row>
    <row r="216" spans="1:8" s="5" customFormat="1" ht="16" customHeight="1" x14ac:dyDescent="0.2">
      <c r="A216" s="9" t="s">
        <v>523</v>
      </c>
      <c r="B216" s="8" t="s">
        <v>163</v>
      </c>
      <c r="C216" s="8" t="s">
        <v>1029</v>
      </c>
      <c r="D216" s="8" t="s">
        <v>119</v>
      </c>
      <c r="E216" s="8" t="s">
        <v>119</v>
      </c>
      <c r="F216" s="8" t="s">
        <v>1739</v>
      </c>
      <c r="G216" s="8" t="s">
        <v>1824</v>
      </c>
      <c r="H216" s="8" t="s">
        <v>119</v>
      </c>
    </row>
    <row r="217" spans="1:8" s="5" customFormat="1" ht="16" customHeight="1" x14ac:dyDescent="0.2">
      <c r="A217" s="9" t="s">
        <v>524</v>
      </c>
      <c r="B217" s="8" t="s">
        <v>781</v>
      </c>
      <c r="C217" s="8" t="s">
        <v>1030</v>
      </c>
      <c r="D217" s="8" t="s">
        <v>1294</v>
      </c>
      <c r="E217" s="8" t="s">
        <v>119</v>
      </c>
      <c r="F217" s="8" t="s">
        <v>1740</v>
      </c>
      <c r="G217" s="8" t="s">
        <v>1945</v>
      </c>
      <c r="H217" s="8" t="s">
        <v>119</v>
      </c>
    </row>
    <row r="218" spans="1:8" s="5" customFormat="1" ht="16" customHeight="1" x14ac:dyDescent="0.2">
      <c r="A218" s="9" t="s">
        <v>216</v>
      </c>
      <c r="B218" s="8" t="s">
        <v>164</v>
      </c>
      <c r="C218" s="8" t="s">
        <v>1096</v>
      </c>
      <c r="D218" s="8" t="s">
        <v>1371</v>
      </c>
      <c r="E218" s="8" t="s">
        <v>1590</v>
      </c>
      <c r="F218" s="8" t="s">
        <v>1741</v>
      </c>
      <c r="G218" s="8" t="s">
        <v>1848</v>
      </c>
      <c r="H218" s="8" t="s">
        <v>119</v>
      </c>
    </row>
    <row r="219" spans="1:8" s="5" customFormat="1" ht="16" customHeight="1" x14ac:dyDescent="0.2">
      <c r="A219" s="9" t="s">
        <v>525</v>
      </c>
      <c r="B219" s="8" t="s">
        <v>782</v>
      </c>
      <c r="C219" s="8" t="s">
        <v>1031</v>
      </c>
      <c r="D219" s="8" t="s">
        <v>1295</v>
      </c>
      <c r="E219" s="8" t="s">
        <v>119</v>
      </c>
      <c r="F219" s="8" t="s">
        <v>119</v>
      </c>
      <c r="G219" s="8" t="s">
        <v>119</v>
      </c>
      <c r="H219" s="8" t="s">
        <v>1980</v>
      </c>
    </row>
    <row r="220" spans="1:8" s="5" customFormat="1" ht="16" customHeight="1" x14ac:dyDescent="0.2">
      <c r="A220" s="9" t="s">
        <v>526</v>
      </c>
      <c r="B220" s="8" t="s">
        <v>783</v>
      </c>
      <c r="C220" s="8" t="s">
        <v>1032</v>
      </c>
      <c r="D220" s="8" t="s">
        <v>1296</v>
      </c>
      <c r="E220" s="8" t="s">
        <v>119</v>
      </c>
      <c r="F220" s="8" t="s">
        <v>119</v>
      </c>
      <c r="G220" s="8" t="s">
        <v>119</v>
      </c>
      <c r="H220" s="8" t="s">
        <v>119</v>
      </c>
    </row>
    <row r="221" spans="1:8" s="5" customFormat="1" ht="16" customHeight="1" x14ac:dyDescent="0.2">
      <c r="A221" s="9" t="s">
        <v>527</v>
      </c>
      <c r="B221" s="8" t="s">
        <v>784</v>
      </c>
      <c r="C221" s="8" t="s">
        <v>1033</v>
      </c>
      <c r="D221" s="8" t="s">
        <v>1297</v>
      </c>
      <c r="E221" s="8" t="s">
        <v>119</v>
      </c>
      <c r="F221" s="8" t="s">
        <v>119</v>
      </c>
      <c r="G221" s="8" t="s">
        <v>119</v>
      </c>
      <c r="H221" s="8" t="s">
        <v>1981</v>
      </c>
    </row>
    <row r="222" spans="1:8" s="5" customFormat="1" ht="16" customHeight="1" x14ac:dyDescent="0.2">
      <c r="A222" s="9" t="s">
        <v>528</v>
      </c>
      <c r="B222" s="8" t="s">
        <v>785</v>
      </c>
      <c r="C222" s="8" t="s">
        <v>1034</v>
      </c>
      <c r="D222" s="8" t="s">
        <v>1298</v>
      </c>
      <c r="E222" s="8" t="s">
        <v>119</v>
      </c>
      <c r="F222" s="8" t="s">
        <v>1742</v>
      </c>
      <c r="G222" s="8" t="s">
        <v>1825</v>
      </c>
      <c r="H222" s="8" t="s">
        <v>119</v>
      </c>
    </row>
    <row r="223" spans="1:8" s="5" customFormat="1" ht="16" customHeight="1" x14ac:dyDescent="0.2">
      <c r="A223" s="9" t="s">
        <v>529</v>
      </c>
      <c r="B223" s="8" t="s">
        <v>786</v>
      </c>
      <c r="C223" s="8" t="s">
        <v>1035</v>
      </c>
      <c r="D223" s="8" t="s">
        <v>1299</v>
      </c>
      <c r="E223" s="8" t="s">
        <v>119</v>
      </c>
      <c r="F223" s="8" t="s">
        <v>119</v>
      </c>
      <c r="G223" s="8" t="s">
        <v>119</v>
      </c>
      <c r="H223" s="8" t="s">
        <v>119</v>
      </c>
    </row>
    <row r="224" spans="1:8" s="5" customFormat="1" ht="16" customHeight="1" x14ac:dyDescent="0.2">
      <c r="A224" s="9" t="s">
        <v>530</v>
      </c>
      <c r="B224" s="8" t="s">
        <v>787</v>
      </c>
      <c r="C224" s="8" t="s">
        <v>1036</v>
      </c>
      <c r="D224" s="8" t="s">
        <v>1300</v>
      </c>
      <c r="E224" s="8" t="s">
        <v>119</v>
      </c>
      <c r="F224" s="8" t="s">
        <v>1743</v>
      </c>
      <c r="G224" s="8" t="s">
        <v>1826</v>
      </c>
      <c r="H224" s="8" t="s">
        <v>119</v>
      </c>
    </row>
    <row r="225" spans="1:8" s="5" customFormat="1" ht="16" customHeight="1" x14ac:dyDescent="0.2">
      <c r="A225" s="9" t="s">
        <v>531</v>
      </c>
      <c r="B225" s="8" t="s">
        <v>788</v>
      </c>
      <c r="C225" s="8" t="s">
        <v>1037</v>
      </c>
      <c r="D225" s="8" t="s">
        <v>1301</v>
      </c>
      <c r="E225" s="8" t="s">
        <v>119</v>
      </c>
      <c r="F225" s="8" t="s">
        <v>119</v>
      </c>
      <c r="G225" s="8" t="s">
        <v>119</v>
      </c>
      <c r="H225" s="8" t="s">
        <v>119</v>
      </c>
    </row>
    <row r="226" spans="1:8" s="5" customFormat="1" ht="16" customHeight="1" x14ac:dyDescent="0.2">
      <c r="A226" s="9" t="s">
        <v>532</v>
      </c>
      <c r="B226" s="8" t="s">
        <v>789</v>
      </c>
      <c r="C226" s="8" t="s">
        <v>1038</v>
      </c>
      <c r="D226" s="8" t="s">
        <v>1302</v>
      </c>
      <c r="E226" s="8" t="s">
        <v>119</v>
      </c>
      <c r="F226" s="8" t="s">
        <v>119</v>
      </c>
      <c r="G226" s="8" t="s">
        <v>119</v>
      </c>
      <c r="H226" s="8" t="s">
        <v>119</v>
      </c>
    </row>
    <row r="227" spans="1:8" s="5" customFormat="1" ht="16" customHeight="1" x14ac:dyDescent="0.2">
      <c r="A227" s="9" t="s">
        <v>533</v>
      </c>
      <c r="B227" s="8" t="s">
        <v>119</v>
      </c>
      <c r="C227" s="8" t="s">
        <v>119</v>
      </c>
      <c r="D227" s="8" t="s">
        <v>1419</v>
      </c>
      <c r="E227" s="8" t="s">
        <v>119</v>
      </c>
      <c r="F227" s="8" t="s">
        <v>119</v>
      </c>
      <c r="G227" s="8" t="s">
        <v>119</v>
      </c>
      <c r="H227" s="8" t="s">
        <v>119</v>
      </c>
    </row>
    <row r="228" spans="1:8" s="5" customFormat="1" ht="16" customHeight="1" x14ac:dyDescent="0.2">
      <c r="A228" s="9" t="s">
        <v>534</v>
      </c>
      <c r="B228" s="8" t="s">
        <v>790</v>
      </c>
      <c r="C228" s="8" t="s">
        <v>1164</v>
      </c>
      <c r="D228" s="8" t="s">
        <v>119</v>
      </c>
      <c r="E228" s="8" t="s">
        <v>119</v>
      </c>
      <c r="F228" s="8" t="s">
        <v>1744</v>
      </c>
      <c r="G228" s="8" t="s">
        <v>1946</v>
      </c>
      <c r="H228" s="8" t="s">
        <v>119</v>
      </c>
    </row>
    <row r="229" spans="1:8" s="5" customFormat="1" ht="16" customHeight="1" x14ac:dyDescent="0.2">
      <c r="A229" s="9" t="s">
        <v>535</v>
      </c>
      <c r="B229" s="8" t="s">
        <v>165</v>
      </c>
      <c r="C229" s="8" t="s">
        <v>950</v>
      </c>
      <c r="D229" s="8" t="s">
        <v>1420</v>
      </c>
      <c r="E229" s="8" t="s">
        <v>119</v>
      </c>
      <c r="F229" s="8" t="s">
        <v>1745</v>
      </c>
      <c r="G229" s="8" t="s">
        <v>1808</v>
      </c>
      <c r="H229" s="8" t="s">
        <v>119</v>
      </c>
    </row>
    <row r="230" spans="1:8" s="5" customFormat="1" ht="16" customHeight="1" x14ac:dyDescent="0.2">
      <c r="A230" s="9" t="s">
        <v>536</v>
      </c>
      <c r="B230" s="8" t="s">
        <v>791</v>
      </c>
      <c r="C230" s="8" t="s">
        <v>1097</v>
      </c>
      <c r="D230" s="8" t="s">
        <v>1372</v>
      </c>
      <c r="E230" s="8" t="s">
        <v>1591</v>
      </c>
      <c r="F230" s="8" t="s">
        <v>119</v>
      </c>
      <c r="G230" s="8" t="s">
        <v>119</v>
      </c>
      <c r="H230" s="8" t="s">
        <v>119</v>
      </c>
    </row>
    <row r="231" spans="1:8" s="5" customFormat="1" ht="16" customHeight="1" x14ac:dyDescent="0.2">
      <c r="A231" s="9" t="s">
        <v>537</v>
      </c>
      <c r="B231" s="8" t="s">
        <v>792</v>
      </c>
      <c r="C231" s="8" t="s">
        <v>1098</v>
      </c>
      <c r="D231" s="8" t="s">
        <v>1373</v>
      </c>
      <c r="E231" s="8" t="s">
        <v>1637</v>
      </c>
      <c r="F231" s="8" t="s">
        <v>1746</v>
      </c>
      <c r="G231" s="8" t="s">
        <v>1849</v>
      </c>
      <c r="H231" s="8" t="s">
        <v>119</v>
      </c>
    </row>
    <row r="232" spans="1:8" s="5" customFormat="1" ht="16" customHeight="1" x14ac:dyDescent="0.2">
      <c r="A232" s="9" t="s">
        <v>538</v>
      </c>
      <c r="B232" s="8" t="s">
        <v>119</v>
      </c>
      <c r="C232" s="8" t="s">
        <v>119</v>
      </c>
      <c r="D232" s="8" t="s">
        <v>119</v>
      </c>
      <c r="E232" s="8" t="s">
        <v>1592</v>
      </c>
      <c r="F232" s="8" t="s">
        <v>119</v>
      </c>
      <c r="G232" s="8" t="s">
        <v>119</v>
      </c>
      <c r="H232" s="8" t="s">
        <v>119</v>
      </c>
    </row>
    <row r="233" spans="1:8" s="5" customFormat="1" ht="16" customHeight="1" x14ac:dyDescent="0.2">
      <c r="A233" s="9" t="s">
        <v>217</v>
      </c>
      <c r="B233" s="8" t="s">
        <v>793</v>
      </c>
      <c r="C233" s="8" t="s">
        <v>119</v>
      </c>
      <c r="D233" s="8" t="s">
        <v>119</v>
      </c>
      <c r="E233" s="8" t="s">
        <v>119</v>
      </c>
      <c r="F233" s="8" t="s">
        <v>119</v>
      </c>
      <c r="G233" s="8" t="s">
        <v>119</v>
      </c>
      <c r="H233" s="8" t="s">
        <v>119</v>
      </c>
    </row>
    <row r="234" spans="1:8" s="5" customFormat="1" ht="16" customHeight="1" x14ac:dyDescent="0.2">
      <c r="A234" s="9" t="s">
        <v>218</v>
      </c>
      <c r="B234" s="8" t="s">
        <v>794</v>
      </c>
      <c r="C234" s="8" t="s">
        <v>1165</v>
      </c>
      <c r="D234" s="8" t="s">
        <v>1455</v>
      </c>
      <c r="E234" s="8" t="s">
        <v>119</v>
      </c>
      <c r="F234" s="8" t="s">
        <v>1747</v>
      </c>
      <c r="G234" s="8" t="s">
        <v>1947</v>
      </c>
      <c r="H234" s="8" t="s">
        <v>119</v>
      </c>
    </row>
    <row r="235" spans="1:8" s="5" customFormat="1" ht="16" customHeight="1" x14ac:dyDescent="0.2">
      <c r="A235" s="9" t="s">
        <v>539</v>
      </c>
      <c r="B235" s="8" t="s">
        <v>119</v>
      </c>
      <c r="C235" s="8" t="s">
        <v>1133</v>
      </c>
      <c r="D235" s="8" t="s">
        <v>119</v>
      </c>
      <c r="E235" s="8" t="s">
        <v>119</v>
      </c>
      <c r="F235" s="8" t="s">
        <v>119</v>
      </c>
      <c r="G235" s="8" t="s">
        <v>119</v>
      </c>
      <c r="H235" s="8" t="s">
        <v>119</v>
      </c>
    </row>
    <row r="236" spans="1:8" s="5" customFormat="1" ht="16" customHeight="1" x14ac:dyDescent="0.2">
      <c r="A236" s="9" t="s">
        <v>219</v>
      </c>
      <c r="B236" s="8" t="s">
        <v>795</v>
      </c>
      <c r="C236" s="8" t="s">
        <v>1166</v>
      </c>
      <c r="D236" s="8" t="s">
        <v>1456</v>
      </c>
      <c r="E236" s="8" t="s">
        <v>119</v>
      </c>
      <c r="F236" s="8" t="s">
        <v>119</v>
      </c>
      <c r="G236" s="8" t="s">
        <v>119</v>
      </c>
      <c r="H236" s="8" t="s">
        <v>119</v>
      </c>
    </row>
    <row r="237" spans="1:8" s="5" customFormat="1" ht="16" customHeight="1" x14ac:dyDescent="0.2">
      <c r="A237" s="9" t="s">
        <v>540</v>
      </c>
      <c r="B237" s="8" t="s">
        <v>796</v>
      </c>
      <c r="C237" s="8" t="s">
        <v>1167</v>
      </c>
      <c r="D237" s="8" t="s">
        <v>1457</v>
      </c>
      <c r="E237" s="8" t="s">
        <v>119</v>
      </c>
      <c r="F237" s="8" t="s">
        <v>1748</v>
      </c>
      <c r="G237" s="8" t="s">
        <v>1948</v>
      </c>
      <c r="H237" s="8" t="s">
        <v>119</v>
      </c>
    </row>
    <row r="238" spans="1:8" s="5" customFormat="1" ht="16" customHeight="1" x14ac:dyDescent="0.2">
      <c r="A238" s="9" t="s">
        <v>541</v>
      </c>
      <c r="B238" s="8" t="s">
        <v>797</v>
      </c>
      <c r="C238" s="8" t="s">
        <v>1168</v>
      </c>
      <c r="D238" s="8" t="s">
        <v>1458</v>
      </c>
      <c r="E238" s="8" t="s">
        <v>119</v>
      </c>
      <c r="F238" s="8" t="s">
        <v>1749</v>
      </c>
      <c r="G238" s="8" t="s">
        <v>1949</v>
      </c>
      <c r="H238" s="8" t="s">
        <v>119</v>
      </c>
    </row>
    <row r="239" spans="1:8" s="5" customFormat="1" ht="16" customHeight="1" x14ac:dyDescent="0.2">
      <c r="A239" s="9" t="s">
        <v>542</v>
      </c>
      <c r="B239" s="8" t="s">
        <v>167</v>
      </c>
      <c r="C239" s="8" t="s">
        <v>952</v>
      </c>
      <c r="D239" s="8" t="s">
        <v>1421</v>
      </c>
      <c r="E239" s="8" t="s">
        <v>119</v>
      </c>
      <c r="F239" s="8" t="s">
        <v>1750</v>
      </c>
      <c r="G239" s="8" t="s">
        <v>1810</v>
      </c>
      <c r="H239" s="8" t="s">
        <v>119</v>
      </c>
    </row>
    <row r="240" spans="1:8" s="5" customFormat="1" ht="16" customHeight="1" x14ac:dyDescent="0.2">
      <c r="A240" s="9" t="s">
        <v>543</v>
      </c>
      <c r="B240" s="8" t="s">
        <v>169</v>
      </c>
      <c r="C240" s="8" t="s">
        <v>954</v>
      </c>
      <c r="D240" s="8" t="s">
        <v>119</v>
      </c>
      <c r="E240" s="8" t="s">
        <v>119</v>
      </c>
      <c r="F240" s="8" t="s">
        <v>1752</v>
      </c>
      <c r="G240" s="8" t="s">
        <v>1812</v>
      </c>
      <c r="H240" s="8" t="s">
        <v>119</v>
      </c>
    </row>
    <row r="241" spans="1:8" s="5" customFormat="1" ht="16" customHeight="1" x14ac:dyDescent="0.2">
      <c r="A241" s="9" t="s">
        <v>2103</v>
      </c>
      <c r="B241" s="8" t="s">
        <v>168</v>
      </c>
      <c r="C241" s="8" t="s">
        <v>953</v>
      </c>
      <c r="D241" s="8">
        <v>4850752</v>
      </c>
      <c r="E241" s="8">
        <v>4850753</v>
      </c>
      <c r="F241" s="8" t="s">
        <v>1751</v>
      </c>
      <c r="G241" s="8" t="s">
        <v>1811</v>
      </c>
      <c r="H241" s="8" t="s">
        <v>119</v>
      </c>
    </row>
    <row r="242" spans="1:8" s="5" customFormat="1" ht="16" customHeight="1" x14ac:dyDescent="0.2">
      <c r="A242" s="9" t="s">
        <v>544</v>
      </c>
      <c r="B242" s="8" t="s">
        <v>170</v>
      </c>
      <c r="C242" s="8" t="s">
        <v>1039</v>
      </c>
      <c r="D242" s="8" t="s">
        <v>1303</v>
      </c>
      <c r="E242" s="8" t="s">
        <v>119</v>
      </c>
      <c r="F242" s="8" t="s">
        <v>1753</v>
      </c>
      <c r="G242" s="8" t="s">
        <v>1827</v>
      </c>
      <c r="H242" s="8" t="s">
        <v>119</v>
      </c>
    </row>
    <row r="243" spans="1:8" s="5" customFormat="1" ht="16" customHeight="1" x14ac:dyDescent="0.2">
      <c r="A243" s="9" t="s">
        <v>545</v>
      </c>
      <c r="B243" s="8" t="s">
        <v>798</v>
      </c>
      <c r="C243" s="8" t="s">
        <v>119</v>
      </c>
      <c r="D243" s="8" t="s">
        <v>1342</v>
      </c>
      <c r="E243" s="8" t="s">
        <v>119</v>
      </c>
      <c r="F243" s="8" t="s">
        <v>119</v>
      </c>
      <c r="G243" s="8" t="s">
        <v>119</v>
      </c>
      <c r="H243" s="8" t="s">
        <v>119</v>
      </c>
    </row>
    <row r="244" spans="1:8" s="5" customFormat="1" ht="16" customHeight="1" x14ac:dyDescent="0.2">
      <c r="A244" s="9" t="s">
        <v>546</v>
      </c>
      <c r="B244" s="8" t="s">
        <v>799</v>
      </c>
      <c r="C244" s="8" t="s">
        <v>1060</v>
      </c>
      <c r="D244" s="8" t="s">
        <v>1343</v>
      </c>
      <c r="E244" s="8" t="s">
        <v>119</v>
      </c>
      <c r="F244" s="8" t="s">
        <v>1756</v>
      </c>
      <c r="G244" s="8" t="s">
        <v>1952</v>
      </c>
      <c r="H244" s="8" t="s">
        <v>119</v>
      </c>
    </row>
    <row r="245" spans="1:8" s="5" customFormat="1" ht="16" customHeight="1" x14ac:dyDescent="0.2">
      <c r="A245" s="9" t="s">
        <v>547</v>
      </c>
      <c r="B245" s="8" t="s">
        <v>800</v>
      </c>
      <c r="C245" s="8" t="s">
        <v>1061</v>
      </c>
      <c r="D245" s="8" t="s">
        <v>119</v>
      </c>
      <c r="E245" s="8" t="s">
        <v>119</v>
      </c>
      <c r="F245" s="8" t="s">
        <v>1757</v>
      </c>
      <c r="G245" s="8" t="s">
        <v>1953</v>
      </c>
      <c r="H245" s="8" t="s">
        <v>119</v>
      </c>
    </row>
    <row r="246" spans="1:8" s="5" customFormat="1" ht="16" customHeight="1" x14ac:dyDescent="0.2">
      <c r="A246" s="9" t="s">
        <v>548</v>
      </c>
      <c r="B246" s="8" t="s">
        <v>801</v>
      </c>
      <c r="C246" s="8" t="s">
        <v>1062</v>
      </c>
      <c r="D246" s="8" t="s">
        <v>1344</v>
      </c>
      <c r="E246" s="8" t="s">
        <v>1567</v>
      </c>
      <c r="F246" s="8" t="s">
        <v>1758</v>
      </c>
      <c r="G246" s="8" t="s">
        <v>1954</v>
      </c>
      <c r="H246" s="8" t="s">
        <v>119</v>
      </c>
    </row>
    <row r="247" spans="1:8" s="5" customFormat="1" ht="16" customHeight="1" x14ac:dyDescent="0.2">
      <c r="A247" s="9" t="s">
        <v>549</v>
      </c>
      <c r="B247" s="8" t="s">
        <v>802</v>
      </c>
      <c r="C247" s="8" t="s">
        <v>1063</v>
      </c>
      <c r="D247" s="8" t="s">
        <v>1345</v>
      </c>
      <c r="E247" s="8" t="s">
        <v>1568</v>
      </c>
      <c r="F247" s="8" t="s">
        <v>1759</v>
      </c>
      <c r="G247" s="8" t="s">
        <v>1955</v>
      </c>
      <c r="H247" s="8" t="s">
        <v>119</v>
      </c>
    </row>
    <row r="248" spans="1:8" s="5" customFormat="1" ht="16" customHeight="1" x14ac:dyDescent="0.2">
      <c r="A248" s="9" t="s">
        <v>550</v>
      </c>
      <c r="B248" s="8" t="s">
        <v>119</v>
      </c>
      <c r="C248" s="8" t="s">
        <v>119</v>
      </c>
      <c r="D248" s="8" t="s">
        <v>1422</v>
      </c>
      <c r="E248" s="8" t="s">
        <v>119</v>
      </c>
      <c r="F248" s="8" t="s">
        <v>119</v>
      </c>
      <c r="G248" s="8" t="s">
        <v>119</v>
      </c>
      <c r="H248" s="8" t="s">
        <v>119</v>
      </c>
    </row>
    <row r="249" spans="1:8" s="5" customFormat="1" ht="16" customHeight="1" x14ac:dyDescent="0.2">
      <c r="A249" s="9" t="s">
        <v>551</v>
      </c>
      <c r="B249" s="8" t="s">
        <v>119</v>
      </c>
      <c r="C249" s="8" t="s">
        <v>119</v>
      </c>
      <c r="D249" s="8" t="s">
        <v>1460</v>
      </c>
      <c r="E249" s="8" t="s">
        <v>119</v>
      </c>
      <c r="F249" s="8" t="s">
        <v>119</v>
      </c>
      <c r="G249" s="8" t="s">
        <v>119</v>
      </c>
      <c r="H249" s="8" t="s">
        <v>119</v>
      </c>
    </row>
    <row r="250" spans="1:8" s="5" customFormat="1" ht="16" customHeight="1" x14ac:dyDescent="0.2">
      <c r="A250" s="9" t="s">
        <v>552</v>
      </c>
      <c r="B250" s="8" t="s">
        <v>119</v>
      </c>
      <c r="C250" s="8" t="s">
        <v>119</v>
      </c>
      <c r="D250" s="8" t="s">
        <v>1423</v>
      </c>
      <c r="E250" s="8" t="s">
        <v>119</v>
      </c>
      <c r="F250" s="8" t="s">
        <v>119</v>
      </c>
      <c r="G250" s="8" t="s">
        <v>119</v>
      </c>
      <c r="H250" s="8" t="s">
        <v>119</v>
      </c>
    </row>
    <row r="251" spans="1:8" s="5" customFormat="1" ht="16" customHeight="1" x14ac:dyDescent="0.2">
      <c r="A251" s="9" t="s">
        <v>553</v>
      </c>
      <c r="B251" s="8" t="s">
        <v>119</v>
      </c>
      <c r="C251" s="8" t="s">
        <v>119</v>
      </c>
      <c r="D251" s="8" t="s">
        <v>1424</v>
      </c>
      <c r="E251" s="8" t="s">
        <v>119</v>
      </c>
      <c r="F251" s="8" t="s">
        <v>119</v>
      </c>
      <c r="G251" s="8" t="s">
        <v>119</v>
      </c>
      <c r="H251" s="8" t="s">
        <v>119</v>
      </c>
    </row>
    <row r="252" spans="1:8" s="5" customFormat="1" ht="16" customHeight="1" x14ac:dyDescent="0.2">
      <c r="A252" s="9" t="s">
        <v>554</v>
      </c>
      <c r="B252" s="8" t="s">
        <v>119</v>
      </c>
      <c r="C252" s="8" t="s">
        <v>119</v>
      </c>
      <c r="D252" s="8" t="s">
        <v>1425</v>
      </c>
      <c r="E252" s="8" t="s">
        <v>119</v>
      </c>
      <c r="F252" s="8" t="s">
        <v>119</v>
      </c>
      <c r="G252" s="8" t="s">
        <v>119</v>
      </c>
      <c r="H252" s="8" t="s">
        <v>119</v>
      </c>
    </row>
    <row r="253" spans="1:8" s="5" customFormat="1" ht="16" customHeight="1" x14ac:dyDescent="0.2">
      <c r="A253" s="9" t="s">
        <v>555</v>
      </c>
      <c r="B253" s="8" t="s">
        <v>119</v>
      </c>
      <c r="C253" s="8" t="s">
        <v>119</v>
      </c>
      <c r="D253" s="8" t="s">
        <v>1426</v>
      </c>
      <c r="E253" s="8" t="s">
        <v>119</v>
      </c>
      <c r="F253" s="8" t="s">
        <v>119</v>
      </c>
      <c r="G253" s="8" t="s">
        <v>119</v>
      </c>
      <c r="H253" s="8" t="s">
        <v>119</v>
      </c>
    </row>
    <row r="254" spans="1:8" s="5" customFormat="1" ht="16" customHeight="1" x14ac:dyDescent="0.2">
      <c r="A254" s="9" t="s">
        <v>556</v>
      </c>
      <c r="B254" s="8" t="s">
        <v>119</v>
      </c>
      <c r="C254" s="8" t="s">
        <v>119</v>
      </c>
      <c r="D254" s="8" t="s">
        <v>1461</v>
      </c>
      <c r="E254" s="8" t="s">
        <v>119</v>
      </c>
      <c r="F254" s="8" t="s">
        <v>119</v>
      </c>
      <c r="G254" s="8" t="s">
        <v>119</v>
      </c>
      <c r="H254" s="8" t="s">
        <v>119</v>
      </c>
    </row>
    <row r="255" spans="1:8" s="5" customFormat="1" ht="16" customHeight="1" x14ac:dyDescent="0.2">
      <c r="A255" s="9" t="s">
        <v>557</v>
      </c>
      <c r="B255" s="8" t="s">
        <v>119</v>
      </c>
      <c r="C255" s="8" t="s">
        <v>119</v>
      </c>
      <c r="D255" s="8" t="s">
        <v>1427</v>
      </c>
      <c r="E255" s="8" t="s">
        <v>119</v>
      </c>
      <c r="F255" s="8" t="s">
        <v>119</v>
      </c>
      <c r="G255" s="8" t="s">
        <v>119</v>
      </c>
      <c r="H255" s="8" t="s">
        <v>119</v>
      </c>
    </row>
    <row r="256" spans="1:8" s="5" customFormat="1" ht="16" customHeight="1" x14ac:dyDescent="0.2">
      <c r="A256" s="9" t="s">
        <v>220</v>
      </c>
      <c r="B256" s="8" t="s">
        <v>803</v>
      </c>
      <c r="C256" s="8" t="s">
        <v>803</v>
      </c>
      <c r="D256" s="8" t="s">
        <v>1462</v>
      </c>
      <c r="E256" s="8" t="s">
        <v>803</v>
      </c>
      <c r="F256" s="8" t="s">
        <v>119</v>
      </c>
      <c r="G256" s="8" t="s">
        <v>119</v>
      </c>
      <c r="H256" s="8" t="s">
        <v>119</v>
      </c>
    </row>
    <row r="257" spans="1:8" s="5" customFormat="1" ht="16" customHeight="1" x14ac:dyDescent="0.2">
      <c r="A257" s="9" t="s">
        <v>221</v>
      </c>
      <c r="B257" s="8" t="s">
        <v>804</v>
      </c>
      <c r="C257" s="8" t="s">
        <v>1172</v>
      </c>
      <c r="D257" s="8" t="s">
        <v>119</v>
      </c>
      <c r="E257" s="8" t="s">
        <v>119</v>
      </c>
      <c r="F257" s="8" t="s">
        <v>1761</v>
      </c>
      <c r="G257" s="8" t="s">
        <v>1956</v>
      </c>
      <c r="H257" s="8" t="s">
        <v>119</v>
      </c>
    </row>
    <row r="258" spans="1:8" s="5" customFormat="1" ht="16" customHeight="1" x14ac:dyDescent="0.2">
      <c r="A258" s="9" t="s">
        <v>558</v>
      </c>
      <c r="B258" s="8" t="s">
        <v>805</v>
      </c>
      <c r="C258" s="8" t="s">
        <v>119</v>
      </c>
      <c r="D258" s="8" t="s">
        <v>1463</v>
      </c>
      <c r="E258" s="8" t="s">
        <v>119</v>
      </c>
      <c r="F258" s="8" t="s">
        <v>119</v>
      </c>
      <c r="G258" s="8" t="s">
        <v>119</v>
      </c>
      <c r="H258" s="8" t="s">
        <v>119</v>
      </c>
    </row>
    <row r="259" spans="1:8" s="5" customFormat="1" ht="16" customHeight="1" x14ac:dyDescent="0.2">
      <c r="A259" s="9" t="s">
        <v>559</v>
      </c>
      <c r="B259" s="8" t="s">
        <v>806</v>
      </c>
      <c r="C259" s="8" t="s">
        <v>119</v>
      </c>
      <c r="D259" s="8" t="s">
        <v>1464</v>
      </c>
      <c r="E259" s="8" t="s">
        <v>119</v>
      </c>
      <c r="F259" s="8" t="s">
        <v>119</v>
      </c>
      <c r="G259" s="8" t="s">
        <v>119</v>
      </c>
      <c r="H259" s="8" t="s">
        <v>119</v>
      </c>
    </row>
    <row r="260" spans="1:8" s="5" customFormat="1" ht="16" customHeight="1" x14ac:dyDescent="0.2">
      <c r="A260" s="9" t="s">
        <v>560</v>
      </c>
      <c r="B260" s="8" t="s">
        <v>807</v>
      </c>
      <c r="C260" s="8" t="s">
        <v>119</v>
      </c>
      <c r="D260" s="8" t="s">
        <v>1465</v>
      </c>
      <c r="E260" s="8" t="s">
        <v>119</v>
      </c>
      <c r="F260" s="8" t="s">
        <v>119</v>
      </c>
      <c r="G260" s="8" t="s">
        <v>119</v>
      </c>
      <c r="H260" s="8" t="s">
        <v>119</v>
      </c>
    </row>
    <row r="261" spans="1:8" s="5" customFormat="1" ht="16" customHeight="1" x14ac:dyDescent="0.2">
      <c r="A261" s="9" t="s">
        <v>561</v>
      </c>
      <c r="B261" s="8" t="s">
        <v>808</v>
      </c>
      <c r="C261" s="8" t="s">
        <v>119</v>
      </c>
      <c r="D261" s="8" t="s">
        <v>1466</v>
      </c>
      <c r="E261" s="8" t="s">
        <v>119</v>
      </c>
      <c r="F261" s="8" t="s">
        <v>119</v>
      </c>
      <c r="G261" s="8" t="s">
        <v>119</v>
      </c>
      <c r="H261" s="8" t="s">
        <v>119</v>
      </c>
    </row>
    <row r="262" spans="1:8" s="5" customFormat="1" ht="16" customHeight="1" x14ac:dyDescent="0.2">
      <c r="A262" s="9" t="s">
        <v>562</v>
      </c>
      <c r="B262" s="8" t="s">
        <v>809</v>
      </c>
      <c r="C262" s="8" t="s">
        <v>1173</v>
      </c>
      <c r="D262" s="8" t="s">
        <v>1467</v>
      </c>
      <c r="E262" s="8" t="s">
        <v>119</v>
      </c>
      <c r="F262" s="8" t="s">
        <v>1762</v>
      </c>
      <c r="G262" s="8" t="s">
        <v>1957</v>
      </c>
      <c r="H262" s="8" t="s">
        <v>119</v>
      </c>
    </row>
    <row r="263" spans="1:8" s="5" customFormat="1" ht="16" customHeight="1" x14ac:dyDescent="0.2">
      <c r="A263" s="9" t="s">
        <v>563</v>
      </c>
      <c r="B263" s="8" t="s">
        <v>810</v>
      </c>
      <c r="C263" s="8" t="s">
        <v>119</v>
      </c>
      <c r="D263" s="8" t="s">
        <v>1468</v>
      </c>
      <c r="E263" s="8" t="s">
        <v>119</v>
      </c>
      <c r="F263" s="8" t="s">
        <v>119</v>
      </c>
      <c r="G263" s="8" t="s">
        <v>119</v>
      </c>
      <c r="H263" s="8" t="s">
        <v>119</v>
      </c>
    </row>
    <row r="264" spans="1:8" s="5" customFormat="1" ht="16" customHeight="1" x14ac:dyDescent="0.2">
      <c r="A264" s="9" t="s">
        <v>564</v>
      </c>
      <c r="B264" s="8" t="s">
        <v>811</v>
      </c>
      <c r="C264" s="8" t="s">
        <v>119</v>
      </c>
      <c r="D264" s="8" t="s">
        <v>1305</v>
      </c>
      <c r="E264" s="8" t="s">
        <v>119</v>
      </c>
      <c r="F264" s="8" t="s">
        <v>119</v>
      </c>
      <c r="G264" s="8" t="s">
        <v>119</v>
      </c>
      <c r="H264" s="8" t="s">
        <v>119</v>
      </c>
    </row>
    <row r="265" spans="1:8" s="5" customFormat="1" ht="16" customHeight="1" x14ac:dyDescent="0.2">
      <c r="A265" s="9" t="s">
        <v>565</v>
      </c>
      <c r="B265" s="8" t="s">
        <v>119</v>
      </c>
      <c r="C265" s="8" t="s">
        <v>119</v>
      </c>
      <c r="D265" s="8" t="s">
        <v>1306</v>
      </c>
      <c r="E265" s="8" t="s">
        <v>119</v>
      </c>
      <c r="F265" s="8" t="s">
        <v>119</v>
      </c>
      <c r="G265" s="8" t="s">
        <v>119</v>
      </c>
      <c r="H265" s="8" t="s">
        <v>119</v>
      </c>
    </row>
    <row r="266" spans="1:8" s="5" customFormat="1" ht="16" customHeight="1" x14ac:dyDescent="0.2">
      <c r="A266" s="9" t="s">
        <v>566</v>
      </c>
      <c r="B266" s="8" t="s">
        <v>812</v>
      </c>
      <c r="C266" s="8" t="s">
        <v>1041</v>
      </c>
      <c r="D266" s="8" t="s">
        <v>1307</v>
      </c>
      <c r="E266" s="8" t="s">
        <v>119</v>
      </c>
      <c r="F266" s="8" t="s">
        <v>119</v>
      </c>
      <c r="G266" s="8" t="s">
        <v>119</v>
      </c>
      <c r="H266" s="8" t="s">
        <v>119</v>
      </c>
    </row>
    <row r="267" spans="1:8" s="5" customFormat="1" ht="16" customHeight="1" x14ac:dyDescent="0.2">
      <c r="A267" s="9" t="s">
        <v>567</v>
      </c>
      <c r="B267" s="8" t="s">
        <v>813</v>
      </c>
      <c r="C267" s="8" t="s">
        <v>1042</v>
      </c>
      <c r="D267" s="8" t="s">
        <v>1308</v>
      </c>
      <c r="E267" s="8" t="s">
        <v>119</v>
      </c>
      <c r="F267" s="8" t="s">
        <v>1763</v>
      </c>
      <c r="G267" s="8"/>
      <c r="H267" s="8" t="s">
        <v>119</v>
      </c>
    </row>
    <row r="268" spans="1:8" s="5" customFormat="1" ht="16" customHeight="1" x14ac:dyDescent="0.2">
      <c r="A268" s="9" t="s">
        <v>568</v>
      </c>
      <c r="B268" s="8" t="s">
        <v>172</v>
      </c>
      <c r="C268" s="8" t="s">
        <v>955</v>
      </c>
      <c r="D268" s="8" t="s">
        <v>1201</v>
      </c>
      <c r="E268" s="8" t="s">
        <v>1490</v>
      </c>
      <c r="F268" s="8" t="s">
        <v>1764</v>
      </c>
      <c r="G268" s="8" t="s">
        <v>1813</v>
      </c>
      <c r="H268" s="8" t="s">
        <v>119</v>
      </c>
    </row>
    <row r="269" spans="1:8" s="5" customFormat="1" ht="16" customHeight="1" x14ac:dyDescent="0.2">
      <c r="A269" s="9" t="s">
        <v>569</v>
      </c>
      <c r="B269" s="8" t="s">
        <v>814</v>
      </c>
      <c r="C269" s="8" t="s">
        <v>1043</v>
      </c>
      <c r="D269" s="8" t="s">
        <v>1309</v>
      </c>
      <c r="E269" s="8" t="s">
        <v>119</v>
      </c>
      <c r="F269" s="8" t="s">
        <v>1765</v>
      </c>
      <c r="G269" s="8" t="s">
        <v>1958</v>
      </c>
      <c r="H269" s="8" t="s">
        <v>119</v>
      </c>
    </row>
    <row r="270" spans="1:8" s="5" customFormat="1" ht="16" customHeight="1" x14ac:dyDescent="0.2">
      <c r="A270" s="9" t="s">
        <v>570</v>
      </c>
      <c r="B270" s="8" t="s">
        <v>815</v>
      </c>
      <c r="C270" s="8" t="s">
        <v>1044</v>
      </c>
      <c r="D270" s="8" t="s">
        <v>1469</v>
      </c>
      <c r="E270" s="8" t="s">
        <v>119</v>
      </c>
      <c r="F270" s="8" t="s">
        <v>1766</v>
      </c>
      <c r="G270" s="8" t="s">
        <v>1959</v>
      </c>
      <c r="H270" s="8" t="s">
        <v>119</v>
      </c>
    </row>
    <row r="271" spans="1:8" s="5" customFormat="1" ht="16" customHeight="1" x14ac:dyDescent="0.2">
      <c r="A271" s="9" t="s">
        <v>571</v>
      </c>
      <c r="B271" s="8" t="s">
        <v>119</v>
      </c>
      <c r="C271" s="8" t="s">
        <v>119</v>
      </c>
      <c r="D271" s="8" t="s">
        <v>1428</v>
      </c>
      <c r="E271" s="8" t="s">
        <v>119</v>
      </c>
      <c r="F271" s="8" t="s">
        <v>119</v>
      </c>
      <c r="G271" s="8" t="s">
        <v>119</v>
      </c>
      <c r="H271" s="8" t="s">
        <v>119</v>
      </c>
    </row>
    <row r="272" spans="1:8" s="5" customFormat="1" ht="16" customHeight="1" x14ac:dyDescent="0.2">
      <c r="A272" s="9" t="s">
        <v>572</v>
      </c>
      <c r="B272" s="8" t="s">
        <v>119</v>
      </c>
      <c r="C272" s="8" t="s">
        <v>119</v>
      </c>
      <c r="D272" s="8" t="s">
        <v>1429</v>
      </c>
      <c r="E272" s="8" t="s">
        <v>119</v>
      </c>
      <c r="F272" s="8" t="s">
        <v>119</v>
      </c>
      <c r="G272" s="8" t="s">
        <v>119</v>
      </c>
      <c r="H272" s="8" t="s">
        <v>119</v>
      </c>
    </row>
    <row r="273" spans="1:8" s="5" customFormat="1" ht="16" customHeight="1" x14ac:dyDescent="0.2">
      <c r="A273" s="9" t="s">
        <v>573</v>
      </c>
      <c r="B273" s="8" t="s">
        <v>119</v>
      </c>
      <c r="C273" s="8" t="s">
        <v>119</v>
      </c>
      <c r="D273" s="8" t="s">
        <v>1430</v>
      </c>
      <c r="E273" s="8" t="s">
        <v>119</v>
      </c>
      <c r="F273" s="8" t="s">
        <v>119</v>
      </c>
      <c r="G273" s="8" t="s">
        <v>119</v>
      </c>
      <c r="H273" s="8" t="s">
        <v>119</v>
      </c>
    </row>
    <row r="274" spans="1:8" s="5" customFormat="1" ht="16" customHeight="1" x14ac:dyDescent="0.2">
      <c r="A274" s="9" t="s">
        <v>574</v>
      </c>
      <c r="B274" s="8" t="s">
        <v>119</v>
      </c>
      <c r="C274" s="8" t="s">
        <v>119</v>
      </c>
      <c r="D274" s="8" t="s">
        <v>1310</v>
      </c>
      <c r="E274" s="8" t="s">
        <v>119</v>
      </c>
      <c r="F274" s="8" t="s">
        <v>119</v>
      </c>
      <c r="G274" s="8" t="s">
        <v>119</v>
      </c>
      <c r="H274" s="8" t="s">
        <v>119</v>
      </c>
    </row>
    <row r="275" spans="1:8" s="5" customFormat="1" ht="16" customHeight="1" x14ac:dyDescent="0.2">
      <c r="A275" s="9" t="s">
        <v>575</v>
      </c>
      <c r="B275" s="8" t="s">
        <v>119</v>
      </c>
      <c r="C275" s="8" t="s">
        <v>119</v>
      </c>
      <c r="D275" s="8" t="s">
        <v>1431</v>
      </c>
      <c r="E275" s="8" t="s">
        <v>119</v>
      </c>
      <c r="F275" s="8" t="s">
        <v>119</v>
      </c>
      <c r="G275" s="8" t="s">
        <v>119</v>
      </c>
      <c r="H275" s="8" t="s">
        <v>119</v>
      </c>
    </row>
    <row r="276" spans="1:8" s="5" customFormat="1" ht="16" customHeight="1" x14ac:dyDescent="0.2">
      <c r="A276" s="9" t="s">
        <v>576</v>
      </c>
      <c r="B276" s="8" t="s">
        <v>816</v>
      </c>
      <c r="C276" s="8" t="s">
        <v>1134</v>
      </c>
      <c r="D276" s="8" t="s">
        <v>119</v>
      </c>
      <c r="E276" s="8" t="s">
        <v>119</v>
      </c>
      <c r="F276" s="8" t="s">
        <v>119</v>
      </c>
      <c r="G276" s="8" t="s">
        <v>119</v>
      </c>
      <c r="H276" s="8" t="s">
        <v>119</v>
      </c>
    </row>
    <row r="277" spans="1:8" s="5" customFormat="1" ht="16" customHeight="1" x14ac:dyDescent="0.2">
      <c r="A277" s="9" t="s">
        <v>577</v>
      </c>
      <c r="B277" s="8" t="s">
        <v>817</v>
      </c>
      <c r="C277" s="8" t="s">
        <v>1135</v>
      </c>
      <c r="D277" s="8" t="s">
        <v>119</v>
      </c>
      <c r="E277" s="8" t="s">
        <v>119</v>
      </c>
      <c r="F277" s="8" t="s">
        <v>119</v>
      </c>
      <c r="G277" s="8" t="s">
        <v>119</v>
      </c>
      <c r="H277" s="8" t="s">
        <v>119</v>
      </c>
    </row>
    <row r="278" spans="1:8" s="5" customFormat="1" ht="16" customHeight="1" x14ac:dyDescent="0.2">
      <c r="A278" s="9" t="s">
        <v>578</v>
      </c>
      <c r="B278" s="8" t="s">
        <v>119</v>
      </c>
      <c r="C278" s="8" t="s">
        <v>1136</v>
      </c>
      <c r="D278" s="8" t="s">
        <v>119</v>
      </c>
      <c r="E278" s="8" t="s">
        <v>119</v>
      </c>
      <c r="F278" s="8" t="s">
        <v>119</v>
      </c>
      <c r="G278" s="8" t="s">
        <v>119</v>
      </c>
      <c r="H278" s="8" t="s">
        <v>119</v>
      </c>
    </row>
    <row r="279" spans="1:8" s="5" customFormat="1" ht="16" customHeight="1" x14ac:dyDescent="0.2">
      <c r="A279" s="9" t="s">
        <v>579</v>
      </c>
      <c r="B279" s="8" t="s">
        <v>818</v>
      </c>
      <c r="C279" s="8" t="s">
        <v>1174</v>
      </c>
      <c r="D279" s="8" t="s">
        <v>119</v>
      </c>
      <c r="E279" s="8" t="s">
        <v>119</v>
      </c>
      <c r="F279" s="8" t="s">
        <v>1767</v>
      </c>
      <c r="G279" s="8" t="s">
        <v>1960</v>
      </c>
      <c r="H279" s="8" t="s">
        <v>119</v>
      </c>
    </row>
    <row r="280" spans="1:8" s="5" customFormat="1" ht="16" customHeight="1" x14ac:dyDescent="0.2">
      <c r="A280" s="9" t="s">
        <v>580</v>
      </c>
      <c r="B280" s="8" t="s">
        <v>819</v>
      </c>
      <c r="C280" s="8" t="s">
        <v>1137</v>
      </c>
      <c r="D280" s="8" t="s">
        <v>119</v>
      </c>
      <c r="E280" s="8" t="s">
        <v>119</v>
      </c>
      <c r="F280" s="8" t="s">
        <v>119</v>
      </c>
      <c r="G280" s="8" t="s">
        <v>119</v>
      </c>
      <c r="H280" s="8" t="s">
        <v>119</v>
      </c>
    </row>
    <row r="281" spans="1:8" s="5" customFormat="1" ht="16" customHeight="1" x14ac:dyDescent="0.2">
      <c r="A281" s="9" t="s">
        <v>581</v>
      </c>
      <c r="B281" s="8" t="s">
        <v>119</v>
      </c>
      <c r="C281" s="8" t="s">
        <v>119</v>
      </c>
      <c r="D281" s="8" t="s">
        <v>119</v>
      </c>
      <c r="E281" s="8" t="s">
        <v>1638</v>
      </c>
      <c r="F281" s="8" t="s">
        <v>119</v>
      </c>
      <c r="G281" s="8" t="s">
        <v>119</v>
      </c>
      <c r="H281" s="8" t="s">
        <v>119</v>
      </c>
    </row>
    <row r="282" spans="1:8" s="5" customFormat="1" ht="16" customHeight="1" x14ac:dyDescent="0.2">
      <c r="A282" s="9" t="s">
        <v>582</v>
      </c>
      <c r="B282" s="8" t="s">
        <v>820</v>
      </c>
      <c r="C282" s="8" t="s">
        <v>1138</v>
      </c>
      <c r="D282" s="8" t="s">
        <v>119</v>
      </c>
      <c r="E282" s="8" t="s">
        <v>119</v>
      </c>
      <c r="F282" s="8" t="s">
        <v>119</v>
      </c>
      <c r="G282" s="8" t="s">
        <v>119</v>
      </c>
      <c r="H282" s="8" t="s">
        <v>119</v>
      </c>
    </row>
    <row r="283" spans="1:8" s="5" customFormat="1" ht="16" customHeight="1" x14ac:dyDescent="0.2">
      <c r="A283" s="9" t="s">
        <v>222</v>
      </c>
      <c r="B283" s="8" t="s">
        <v>821</v>
      </c>
      <c r="C283" s="8" t="s">
        <v>1139</v>
      </c>
      <c r="D283" s="8" t="s">
        <v>1470</v>
      </c>
      <c r="E283" s="8" t="s">
        <v>119</v>
      </c>
      <c r="F283" s="8" t="s">
        <v>119</v>
      </c>
      <c r="G283" s="8" t="s">
        <v>119</v>
      </c>
      <c r="H283" s="8" t="s">
        <v>119</v>
      </c>
    </row>
    <row r="284" spans="1:8" s="5" customFormat="1" ht="16" customHeight="1" x14ac:dyDescent="0.2">
      <c r="A284" s="9" t="s">
        <v>583</v>
      </c>
      <c r="B284" s="8" t="s">
        <v>822</v>
      </c>
      <c r="C284" s="8" t="s">
        <v>823</v>
      </c>
      <c r="D284" s="8" t="s">
        <v>119</v>
      </c>
      <c r="E284" s="8" t="s">
        <v>119</v>
      </c>
      <c r="F284" s="8" t="s">
        <v>824</v>
      </c>
      <c r="G284" s="8" t="s">
        <v>825</v>
      </c>
      <c r="H284" s="8" t="s">
        <v>119</v>
      </c>
    </row>
    <row r="285" spans="1:8" s="5" customFormat="1" ht="16" customHeight="1" x14ac:dyDescent="0.2">
      <c r="A285" s="9" t="s">
        <v>584</v>
      </c>
      <c r="B285" s="8" t="s">
        <v>826</v>
      </c>
      <c r="C285" s="8" t="s">
        <v>827</v>
      </c>
      <c r="D285" s="8" t="s">
        <v>828</v>
      </c>
      <c r="E285" s="8" t="s">
        <v>119</v>
      </c>
      <c r="F285" s="8" t="s">
        <v>829</v>
      </c>
      <c r="G285" s="8" t="s">
        <v>830</v>
      </c>
      <c r="H285" s="8" t="s">
        <v>119</v>
      </c>
    </row>
    <row r="286" spans="1:8" s="5" customFormat="1" ht="16" customHeight="1" x14ac:dyDescent="0.2">
      <c r="A286" s="9" t="s">
        <v>223</v>
      </c>
      <c r="B286" s="8" t="s">
        <v>119</v>
      </c>
      <c r="C286" s="8" t="s">
        <v>119</v>
      </c>
      <c r="D286" s="8" t="s">
        <v>1471</v>
      </c>
      <c r="E286" s="8" t="s">
        <v>119</v>
      </c>
      <c r="F286" s="8" t="s">
        <v>119</v>
      </c>
      <c r="G286" s="8" t="s">
        <v>119</v>
      </c>
      <c r="H286" s="8" t="s">
        <v>119</v>
      </c>
    </row>
    <row r="287" spans="1:8" s="5" customFormat="1" ht="16" customHeight="1" x14ac:dyDescent="0.2">
      <c r="A287" s="9" t="s">
        <v>585</v>
      </c>
      <c r="B287" s="8" t="s">
        <v>832</v>
      </c>
      <c r="C287" s="8" t="s">
        <v>1099</v>
      </c>
      <c r="D287" s="8" t="s">
        <v>1374</v>
      </c>
      <c r="E287" s="8" t="s">
        <v>1593</v>
      </c>
      <c r="F287" s="8" t="s">
        <v>1768</v>
      </c>
      <c r="G287" s="8" t="s">
        <v>1850</v>
      </c>
      <c r="H287" s="8" t="s">
        <v>2037</v>
      </c>
    </row>
    <row r="288" spans="1:8" s="5" customFormat="1" ht="16" customHeight="1" x14ac:dyDescent="0.2">
      <c r="A288" s="9" t="s">
        <v>586</v>
      </c>
      <c r="B288" s="8" t="s">
        <v>833</v>
      </c>
      <c r="C288" s="8" t="s">
        <v>119</v>
      </c>
      <c r="D288" s="8" t="s">
        <v>119</v>
      </c>
      <c r="E288" s="8" t="s">
        <v>119</v>
      </c>
      <c r="F288" s="8" t="s">
        <v>119</v>
      </c>
      <c r="G288" s="8" t="s">
        <v>119</v>
      </c>
      <c r="H288" s="8" t="s">
        <v>2038</v>
      </c>
    </row>
    <row r="289" spans="1:8" s="5" customFormat="1" ht="16" customHeight="1" x14ac:dyDescent="0.2">
      <c r="A289" s="9" t="s">
        <v>587</v>
      </c>
      <c r="B289" s="8" t="s">
        <v>834</v>
      </c>
      <c r="C289" s="8" t="s">
        <v>1100</v>
      </c>
      <c r="D289" s="8" t="s">
        <v>1375</v>
      </c>
      <c r="E289" s="8" t="s">
        <v>1594</v>
      </c>
      <c r="F289" s="8" t="s">
        <v>1769</v>
      </c>
      <c r="G289" s="8" t="s">
        <v>1851</v>
      </c>
      <c r="H289" s="8" t="s">
        <v>2039</v>
      </c>
    </row>
    <row r="290" spans="1:8" s="5" customFormat="1" ht="16" customHeight="1" x14ac:dyDescent="0.2">
      <c r="A290" s="9" t="s">
        <v>588</v>
      </c>
      <c r="B290" s="8" t="s">
        <v>835</v>
      </c>
      <c r="C290" s="8" t="s">
        <v>1101</v>
      </c>
      <c r="D290" s="8" t="s">
        <v>119</v>
      </c>
      <c r="E290" s="8" t="s">
        <v>1595</v>
      </c>
      <c r="F290" s="8" t="s">
        <v>1770</v>
      </c>
      <c r="G290" s="8" t="s">
        <v>1852</v>
      </c>
      <c r="H290" s="8" t="s">
        <v>2040</v>
      </c>
    </row>
    <row r="291" spans="1:8" s="5" customFormat="1" ht="16" customHeight="1" x14ac:dyDescent="0.2">
      <c r="A291" s="9" t="s">
        <v>589</v>
      </c>
      <c r="B291" s="8" t="s">
        <v>836</v>
      </c>
      <c r="C291" s="8" t="s">
        <v>119</v>
      </c>
      <c r="D291" s="8" t="s">
        <v>119</v>
      </c>
      <c r="E291" s="8" t="s">
        <v>119</v>
      </c>
      <c r="F291" s="8" t="s">
        <v>119</v>
      </c>
      <c r="G291" s="8" t="s">
        <v>119</v>
      </c>
      <c r="H291" s="8" t="s">
        <v>2041</v>
      </c>
    </row>
    <row r="292" spans="1:8" s="5" customFormat="1" ht="16" customHeight="1" x14ac:dyDescent="0.2">
      <c r="A292" s="9" t="s">
        <v>590</v>
      </c>
      <c r="B292" s="8" t="s">
        <v>837</v>
      </c>
      <c r="C292" s="8" t="s">
        <v>119</v>
      </c>
      <c r="D292" s="8" t="s">
        <v>119</v>
      </c>
      <c r="E292" s="8" t="s">
        <v>119</v>
      </c>
      <c r="F292" s="8" t="s">
        <v>119</v>
      </c>
      <c r="G292" s="8" t="s">
        <v>119</v>
      </c>
      <c r="H292" s="8" t="s">
        <v>2042</v>
      </c>
    </row>
    <row r="293" spans="1:8" s="5" customFormat="1" ht="16" customHeight="1" x14ac:dyDescent="0.2">
      <c r="A293" s="9" t="s">
        <v>591</v>
      </c>
      <c r="B293" s="8" t="s">
        <v>838</v>
      </c>
      <c r="C293" s="8" t="s">
        <v>119</v>
      </c>
      <c r="D293" s="8" t="s">
        <v>119</v>
      </c>
      <c r="E293" s="8" t="s">
        <v>119</v>
      </c>
      <c r="F293" s="8" t="s">
        <v>119</v>
      </c>
      <c r="G293" s="8" t="s">
        <v>119</v>
      </c>
      <c r="H293" s="8" t="s">
        <v>2043</v>
      </c>
    </row>
    <row r="294" spans="1:8" s="5" customFormat="1" ht="16" customHeight="1" x14ac:dyDescent="0.2">
      <c r="A294" s="9" t="s">
        <v>592</v>
      </c>
      <c r="B294" s="8" t="s">
        <v>839</v>
      </c>
      <c r="C294" s="8" t="s">
        <v>1102</v>
      </c>
      <c r="D294" s="8" t="s">
        <v>119</v>
      </c>
      <c r="E294" s="8" t="s">
        <v>1596</v>
      </c>
      <c r="F294" s="8" t="s">
        <v>1771</v>
      </c>
      <c r="G294" s="8" t="s">
        <v>1853</v>
      </c>
      <c r="H294" s="8" t="s">
        <v>2044</v>
      </c>
    </row>
    <row r="295" spans="1:8" s="5" customFormat="1" ht="16" customHeight="1" x14ac:dyDescent="0.2">
      <c r="A295" s="9" t="s">
        <v>593</v>
      </c>
      <c r="B295" s="8" t="s">
        <v>840</v>
      </c>
      <c r="C295" s="8" t="s">
        <v>119</v>
      </c>
      <c r="D295" s="8" t="s">
        <v>119</v>
      </c>
      <c r="E295" s="8" t="s">
        <v>1631</v>
      </c>
      <c r="F295" s="8" t="s">
        <v>119</v>
      </c>
      <c r="G295" s="8" t="s">
        <v>119</v>
      </c>
      <c r="H295" s="8" t="s">
        <v>2045</v>
      </c>
    </row>
    <row r="296" spans="1:8" s="5" customFormat="1" ht="16" customHeight="1" x14ac:dyDescent="0.2">
      <c r="A296" s="9" t="s">
        <v>594</v>
      </c>
      <c r="B296" s="8" t="s">
        <v>841</v>
      </c>
      <c r="C296" s="8" t="s">
        <v>119</v>
      </c>
      <c r="D296" s="8" t="s">
        <v>119</v>
      </c>
      <c r="E296" s="8" t="s">
        <v>119</v>
      </c>
      <c r="F296" s="8" t="s">
        <v>119</v>
      </c>
      <c r="G296" s="8" t="s">
        <v>119</v>
      </c>
      <c r="H296" s="8" t="s">
        <v>2046</v>
      </c>
    </row>
    <row r="297" spans="1:8" s="5" customFormat="1" ht="16" customHeight="1" x14ac:dyDescent="0.2">
      <c r="A297" s="9" t="s">
        <v>224</v>
      </c>
      <c r="B297" s="8" t="s">
        <v>842</v>
      </c>
      <c r="C297" s="8" t="s">
        <v>119</v>
      </c>
      <c r="D297" s="8" t="s">
        <v>119</v>
      </c>
      <c r="E297" s="8" t="s">
        <v>119</v>
      </c>
      <c r="F297" s="8" t="s">
        <v>119</v>
      </c>
      <c r="G297" s="8" t="s">
        <v>119</v>
      </c>
      <c r="H297" s="8" t="s">
        <v>2047</v>
      </c>
    </row>
    <row r="298" spans="1:8" s="5" customFormat="1" ht="16" customHeight="1" x14ac:dyDescent="0.2">
      <c r="A298" s="9" t="s">
        <v>595</v>
      </c>
      <c r="B298" s="8" t="s">
        <v>843</v>
      </c>
      <c r="C298" s="8" t="s">
        <v>1103</v>
      </c>
      <c r="D298" s="8" t="s">
        <v>119</v>
      </c>
      <c r="E298" s="8" t="s">
        <v>1597</v>
      </c>
      <c r="F298" s="8" t="s">
        <v>1772</v>
      </c>
      <c r="G298" s="8" t="s">
        <v>1854</v>
      </c>
      <c r="H298" s="8" t="s">
        <v>2048</v>
      </c>
    </row>
    <row r="299" spans="1:8" s="5" customFormat="1" ht="16" customHeight="1" x14ac:dyDescent="0.2">
      <c r="A299" s="9" t="s">
        <v>596</v>
      </c>
      <c r="B299" s="8" t="s">
        <v>844</v>
      </c>
      <c r="C299" s="8" t="s">
        <v>1104</v>
      </c>
      <c r="D299" s="8" t="s">
        <v>119</v>
      </c>
      <c r="E299" s="8" t="s">
        <v>1598</v>
      </c>
      <c r="F299" s="8" t="s">
        <v>1773</v>
      </c>
      <c r="G299" s="8" t="s">
        <v>1855</v>
      </c>
      <c r="H299" s="8" t="s">
        <v>2049</v>
      </c>
    </row>
    <row r="300" spans="1:8" s="5" customFormat="1" ht="16" customHeight="1" x14ac:dyDescent="0.2">
      <c r="A300" s="9" t="s">
        <v>225</v>
      </c>
      <c r="B300" s="8" t="s">
        <v>845</v>
      </c>
      <c r="C300" s="8" t="s">
        <v>1105</v>
      </c>
      <c r="D300" s="8" t="s">
        <v>1376</v>
      </c>
      <c r="E300" s="8" t="s">
        <v>1599</v>
      </c>
      <c r="F300" s="8" t="s">
        <v>1774</v>
      </c>
      <c r="G300" s="8" t="s">
        <v>1856</v>
      </c>
      <c r="H300" s="8" t="s">
        <v>2050</v>
      </c>
    </row>
    <row r="301" spans="1:8" s="5" customFormat="1" ht="16" customHeight="1" x14ac:dyDescent="0.2">
      <c r="A301" s="9" t="s">
        <v>226</v>
      </c>
      <c r="B301" s="8" t="s">
        <v>846</v>
      </c>
      <c r="C301" s="8" t="s">
        <v>1106</v>
      </c>
      <c r="D301" s="8" t="s">
        <v>1377</v>
      </c>
      <c r="E301" s="8" t="s">
        <v>1600</v>
      </c>
      <c r="F301" s="8" t="s">
        <v>1775</v>
      </c>
      <c r="G301" s="8" t="s">
        <v>1857</v>
      </c>
      <c r="H301" s="8" t="s">
        <v>2051</v>
      </c>
    </row>
    <row r="302" spans="1:8" s="5" customFormat="1" ht="16" customHeight="1" x14ac:dyDescent="0.2">
      <c r="A302" s="9" t="s">
        <v>597</v>
      </c>
      <c r="B302" s="8" t="s">
        <v>847</v>
      </c>
      <c r="C302" s="8" t="s">
        <v>119</v>
      </c>
      <c r="D302" s="8" t="s">
        <v>119</v>
      </c>
      <c r="E302" s="8" t="s">
        <v>119</v>
      </c>
      <c r="F302" s="8" t="s">
        <v>119</v>
      </c>
      <c r="G302" s="8" t="s">
        <v>119</v>
      </c>
      <c r="H302" s="8" t="s">
        <v>2052</v>
      </c>
    </row>
    <row r="303" spans="1:8" s="5" customFormat="1" ht="16" customHeight="1" x14ac:dyDescent="0.2">
      <c r="A303" s="9" t="s">
        <v>598</v>
      </c>
      <c r="B303" s="8" t="s">
        <v>848</v>
      </c>
      <c r="C303" s="8" t="s">
        <v>1107</v>
      </c>
      <c r="D303" s="8" t="s">
        <v>1378</v>
      </c>
      <c r="E303" s="8" t="s">
        <v>1601</v>
      </c>
      <c r="F303" s="8" t="s">
        <v>1776</v>
      </c>
      <c r="G303" s="8" t="s">
        <v>1858</v>
      </c>
      <c r="H303" s="8" t="s">
        <v>2053</v>
      </c>
    </row>
    <row r="304" spans="1:8" s="5" customFormat="1" ht="16" customHeight="1" x14ac:dyDescent="0.2">
      <c r="A304" s="9" t="s">
        <v>227</v>
      </c>
      <c r="B304" s="8" t="s">
        <v>849</v>
      </c>
      <c r="C304" s="8" t="s">
        <v>1108</v>
      </c>
      <c r="D304" s="8" t="s">
        <v>1379</v>
      </c>
      <c r="E304" s="8" t="s">
        <v>1602</v>
      </c>
      <c r="F304" s="8" t="s">
        <v>1777</v>
      </c>
      <c r="G304" s="8" t="s">
        <v>1859</v>
      </c>
      <c r="H304" s="8" t="s">
        <v>2054</v>
      </c>
    </row>
    <row r="305" spans="1:8" s="5" customFormat="1" ht="16" customHeight="1" x14ac:dyDescent="0.2">
      <c r="A305" s="9" t="s">
        <v>599</v>
      </c>
      <c r="B305" s="8" t="s">
        <v>850</v>
      </c>
      <c r="C305" s="8" t="s">
        <v>1109</v>
      </c>
      <c r="D305" s="8" t="s">
        <v>1380</v>
      </c>
      <c r="E305" s="8" t="s">
        <v>1603</v>
      </c>
      <c r="F305" s="8" t="s">
        <v>1778</v>
      </c>
      <c r="G305" s="8" t="s">
        <v>1860</v>
      </c>
      <c r="H305" s="8" t="s">
        <v>2055</v>
      </c>
    </row>
    <row r="306" spans="1:8" s="5" customFormat="1" ht="16" customHeight="1" x14ac:dyDescent="0.2">
      <c r="A306" s="9" t="s">
        <v>600</v>
      </c>
      <c r="B306" s="8" t="s">
        <v>851</v>
      </c>
      <c r="C306" s="8" t="s">
        <v>1110</v>
      </c>
      <c r="D306" s="8" t="s">
        <v>119</v>
      </c>
      <c r="E306" s="8" t="s">
        <v>119</v>
      </c>
      <c r="F306" s="8" t="s">
        <v>119</v>
      </c>
      <c r="G306" s="8" t="s">
        <v>119</v>
      </c>
      <c r="H306" s="8" t="s">
        <v>2056</v>
      </c>
    </row>
    <row r="307" spans="1:8" s="5" customFormat="1" ht="16" customHeight="1" x14ac:dyDescent="0.2">
      <c r="A307" s="9" t="s">
        <v>601</v>
      </c>
      <c r="B307" s="8" t="s">
        <v>852</v>
      </c>
      <c r="C307" s="8" t="s">
        <v>1111</v>
      </c>
      <c r="D307" s="8" t="s">
        <v>119</v>
      </c>
      <c r="E307" s="8" t="s">
        <v>1604</v>
      </c>
      <c r="F307" s="8" t="s">
        <v>1779</v>
      </c>
      <c r="G307" s="8" t="s">
        <v>1861</v>
      </c>
      <c r="H307" s="8" t="s">
        <v>119</v>
      </c>
    </row>
    <row r="308" spans="1:8" s="5" customFormat="1" ht="16" customHeight="1" x14ac:dyDescent="0.2">
      <c r="A308" s="9" t="s">
        <v>228</v>
      </c>
      <c r="B308" s="8" t="s">
        <v>853</v>
      </c>
      <c r="C308" s="8" t="s">
        <v>1112</v>
      </c>
      <c r="D308" s="8" t="s">
        <v>1381</v>
      </c>
      <c r="E308" s="8" t="s">
        <v>1605</v>
      </c>
      <c r="F308" s="8" t="s">
        <v>1780</v>
      </c>
      <c r="G308" s="8" t="s">
        <v>1862</v>
      </c>
      <c r="H308" s="8" t="s">
        <v>2057</v>
      </c>
    </row>
    <row r="309" spans="1:8" s="5" customFormat="1" ht="16" customHeight="1" x14ac:dyDescent="0.2">
      <c r="A309" s="9" t="s">
        <v>602</v>
      </c>
      <c r="B309" s="8" t="s">
        <v>854</v>
      </c>
      <c r="C309" s="8" t="s">
        <v>119</v>
      </c>
      <c r="D309" s="8" t="s">
        <v>119</v>
      </c>
      <c r="E309" s="8" t="s">
        <v>119</v>
      </c>
      <c r="F309" s="8" t="s">
        <v>119</v>
      </c>
      <c r="G309" s="8" t="s">
        <v>119</v>
      </c>
      <c r="H309" s="8" t="s">
        <v>2058</v>
      </c>
    </row>
    <row r="310" spans="1:8" s="5" customFormat="1" ht="16" customHeight="1" x14ac:dyDescent="0.2">
      <c r="A310" s="9" t="s">
        <v>603</v>
      </c>
      <c r="B310" s="8" t="s">
        <v>855</v>
      </c>
      <c r="C310" s="8" t="s">
        <v>119</v>
      </c>
      <c r="D310" s="8" t="s">
        <v>119</v>
      </c>
      <c r="E310" s="8" t="s">
        <v>119</v>
      </c>
      <c r="F310" s="8" t="s">
        <v>119</v>
      </c>
      <c r="G310" s="8" t="s">
        <v>119</v>
      </c>
      <c r="H310" s="8" t="s">
        <v>2059</v>
      </c>
    </row>
    <row r="311" spans="1:8" s="5" customFormat="1" ht="16" customHeight="1" x14ac:dyDescent="0.2">
      <c r="A311" s="9" t="s">
        <v>229</v>
      </c>
      <c r="B311" s="8" t="s">
        <v>856</v>
      </c>
      <c r="C311" s="8" t="s">
        <v>1113</v>
      </c>
      <c r="D311" s="8" t="s">
        <v>1382</v>
      </c>
      <c r="E311" s="8" t="s">
        <v>1606</v>
      </c>
      <c r="F311" s="8" t="s">
        <v>1781</v>
      </c>
      <c r="G311" s="8" t="s">
        <v>1863</v>
      </c>
      <c r="H311" s="8" t="s">
        <v>2060</v>
      </c>
    </row>
    <row r="312" spans="1:8" s="5" customFormat="1" ht="16" customHeight="1" x14ac:dyDescent="0.2">
      <c r="A312" s="9" t="s">
        <v>604</v>
      </c>
      <c r="B312" s="8" t="s">
        <v>857</v>
      </c>
      <c r="C312" s="8" t="s">
        <v>119</v>
      </c>
      <c r="D312" s="8" t="s">
        <v>119</v>
      </c>
      <c r="E312" s="8" t="s">
        <v>119</v>
      </c>
      <c r="F312" s="8" t="s">
        <v>119</v>
      </c>
      <c r="G312" s="8" t="s">
        <v>119</v>
      </c>
      <c r="H312" s="8" t="s">
        <v>2095</v>
      </c>
    </row>
    <row r="313" spans="1:8" s="5" customFormat="1" ht="16" customHeight="1" x14ac:dyDescent="0.2">
      <c r="A313" s="9" t="s">
        <v>605</v>
      </c>
      <c r="B313" s="8" t="s">
        <v>858</v>
      </c>
      <c r="C313" s="8" t="s">
        <v>1114</v>
      </c>
      <c r="D313" s="8" t="s">
        <v>1383</v>
      </c>
      <c r="E313" s="8" t="s">
        <v>1607</v>
      </c>
      <c r="F313" s="8" t="s">
        <v>1782</v>
      </c>
      <c r="G313" s="8" t="s">
        <v>1864</v>
      </c>
      <c r="H313" s="8" t="s">
        <v>2061</v>
      </c>
    </row>
    <row r="314" spans="1:8" s="5" customFormat="1" ht="16" customHeight="1" x14ac:dyDescent="0.2">
      <c r="A314" s="9" t="s">
        <v>606</v>
      </c>
      <c r="B314" s="8" t="s">
        <v>859</v>
      </c>
      <c r="C314" s="8" t="s">
        <v>119</v>
      </c>
      <c r="D314" s="8" t="s">
        <v>119</v>
      </c>
      <c r="E314" s="8" t="s">
        <v>119</v>
      </c>
      <c r="F314" s="8" t="s">
        <v>119</v>
      </c>
      <c r="G314" s="8" t="s">
        <v>119</v>
      </c>
      <c r="H314" s="8" t="s">
        <v>2062</v>
      </c>
    </row>
    <row r="315" spans="1:8" s="5" customFormat="1" ht="16" customHeight="1" x14ac:dyDescent="0.2">
      <c r="A315" s="9" t="s">
        <v>607</v>
      </c>
      <c r="B315" s="8" t="s">
        <v>860</v>
      </c>
      <c r="C315" s="8" t="s">
        <v>119</v>
      </c>
      <c r="D315" s="8" t="s">
        <v>119</v>
      </c>
      <c r="E315" s="8" t="s">
        <v>119</v>
      </c>
      <c r="F315" s="8" t="s">
        <v>119</v>
      </c>
      <c r="G315" s="8" t="s">
        <v>119</v>
      </c>
      <c r="H315" s="8" t="s">
        <v>2063</v>
      </c>
    </row>
    <row r="316" spans="1:8" s="5" customFormat="1" ht="16" customHeight="1" x14ac:dyDescent="0.2">
      <c r="A316" s="9" t="s">
        <v>608</v>
      </c>
      <c r="B316" s="8" t="s">
        <v>861</v>
      </c>
      <c r="C316" s="8" t="s">
        <v>119</v>
      </c>
      <c r="D316" s="8" t="s">
        <v>119</v>
      </c>
      <c r="E316" s="8" t="s">
        <v>119</v>
      </c>
      <c r="F316" s="8" t="s">
        <v>119</v>
      </c>
      <c r="G316" s="8" t="s">
        <v>119</v>
      </c>
      <c r="H316" s="8" t="s">
        <v>2064</v>
      </c>
    </row>
    <row r="317" spans="1:8" s="5" customFormat="1" ht="16" customHeight="1" x14ac:dyDescent="0.2">
      <c r="A317" s="9" t="s">
        <v>609</v>
      </c>
      <c r="B317" s="8" t="s">
        <v>862</v>
      </c>
      <c r="C317" s="8" t="s">
        <v>1115</v>
      </c>
      <c r="D317" s="8" t="s">
        <v>119</v>
      </c>
      <c r="E317" s="8" t="s">
        <v>1608</v>
      </c>
      <c r="F317" s="8" t="s">
        <v>1783</v>
      </c>
      <c r="G317" s="8" t="s">
        <v>1865</v>
      </c>
      <c r="H317" s="8" t="s">
        <v>2065</v>
      </c>
    </row>
    <row r="318" spans="1:8" s="5" customFormat="1" ht="16" customHeight="1" x14ac:dyDescent="0.2">
      <c r="A318" s="9" t="s">
        <v>230</v>
      </c>
      <c r="B318" s="8" t="s">
        <v>863</v>
      </c>
      <c r="C318" s="8" t="s">
        <v>1116</v>
      </c>
      <c r="D318" s="8" t="s">
        <v>1384</v>
      </c>
      <c r="E318" s="8" t="s">
        <v>1609</v>
      </c>
      <c r="F318" s="8" t="s">
        <v>1784</v>
      </c>
      <c r="G318" s="8" t="s">
        <v>1866</v>
      </c>
      <c r="H318" s="8" t="s">
        <v>2066</v>
      </c>
    </row>
    <row r="319" spans="1:8" s="5" customFormat="1" ht="16" customHeight="1" x14ac:dyDescent="0.2">
      <c r="A319" s="9" t="s">
        <v>610</v>
      </c>
      <c r="B319" s="8" t="s">
        <v>864</v>
      </c>
      <c r="C319" s="8" t="s">
        <v>1117</v>
      </c>
      <c r="D319" s="8" t="s">
        <v>1472</v>
      </c>
      <c r="E319" s="8" t="s">
        <v>1610</v>
      </c>
      <c r="F319" s="8" t="s">
        <v>1785</v>
      </c>
      <c r="G319" s="8" t="s">
        <v>1867</v>
      </c>
      <c r="H319" s="8" t="s">
        <v>2067</v>
      </c>
    </row>
    <row r="320" spans="1:8" s="5" customFormat="1" ht="16" customHeight="1" x14ac:dyDescent="0.2">
      <c r="A320" s="9" t="s">
        <v>231</v>
      </c>
      <c r="B320" s="8" t="s">
        <v>865</v>
      </c>
      <c r="C320" s="8" t="s">
        <v>1118</v>
      </c>
      <c r="D320" s="8" t="s">
        <v>119</v>
      </c>
      <c r="E320" s="8" t="s">
        <v>1611</v>
      </c>
      <c r="F320" s="8" t="s">
        <v>1786</v>
      </c>
      <c r="G320" s="8" t="s">
        <v>1868</v>
      </c>
      <c r="H320" s="8" t="s">
        <v>2068</v>
      </c>
    </row>
    <row r="321" spans="1:8" s="5" customFormat="1" ht="16" customHeight="1" x14ac:dyDescent="0.2">
      <c r="A321" s="9" t="s">
        <v>232</v>
      </c>
      <c r="B321" s="8" t="s">
        <v>866</v>
      </c>
      <c r="C321" s="8" t="s">
        <v>1119</v>
      </c>
      <c r="D321" s="8" t="s">
        <v>1385</v>
      </c>
      <c r="E321" s="8" t="s">
        <v>1612</v>
      </c>
      <c r="F321" s="8" t="s">
        <v>1787</v>
      </c>
      <c r="G321" s="8" t="s">
        <v>1869</v>
      </c>
      <c r="H321" s="8" t="s">
        <v>2069</v>
      </c>
    </row>
    <row r="322" spans="1:8" s="5" customFormat="1" ht="16" customHeight="1" x14ac:dyDescent="0.2">
      <c r="A322" s="9" t="s">
        <v>611</v>
      </c>
      <c r="B322" s="8" t="s">
        <v>867</v>
      </c>
      <c r="C322" s="8" t="s">
        <v>119</v>
      </c>
      <c r="D322" s="8" t="s">
        <v>1473</v>
      </c>
      <c r="E322" s="8" t="s">
        <v>119</v>
      </c>
      <c r="F322" s="8" t="s">
        <v>119</v>
      </c>
      <c r="G322" s="8" t="s">
        <v>119</v>
      </c>
      <c r="H322" s="8" t="s">
        <v>2070</v>
      </c>
    </row>
    <row r="323" spans="1:8" s="5" customFormat="1" ht="16" customHeight="1" x14ac:dyDescent="0.2">
      <c r="A323" s="9" t="s">
        <v>612</v>
      </c>
      <c r="B323" s="8" t="s">
        <v>868</v>
      </c>
      <c r="C323" s="8" t="s">
        <v>119</v>
      </c>
      <c r="D323" s="8" t="s">
        <v>1386</v>
      </c>
      <c r="E323" s="8" t="s">
        <v>119</v>
      </c>
      <c r="F323" s="8" t="s">
        <v>119</v>
      </c>
      <c r="G323" s="8" t="s">
        <v>119</v>
      </c>
      <c r="H323" s="8" t="s">
        <v>2071</v>
      </c>
    </row>
    <row r="324" spans="1:8" s="5" customFormat="1" ht="16" customHeight="1" x14ac:dyDescent="0.2">
      <c r="A324" s="9" t="s">
        <v>233</v>
      </c>
      <c r="B324" s="8" t="s">
        <v>869</v>
      </c>
      <c r="C324" s="8" t="s">
        <v>1120</v>
      </c>
      <c r="D324" s="8" t="s">
        <v>1387</v>
      </c>
      <c r="E324" s="8" t="s">
        <v>1613</v>
      </c>
      <c r="F324" s="8" t="s">
        <v>1788</v>
      </c>
      <c r="G324" s="8" t="s">
        <v>1870</v>
      </c>
      <c r="H324" s="8" t="s">
        <v>2072</v>
      </c>
    </row>
    <row r="325" spans="1:8" s="5" customFormat="1" ht="16" customHeight="1" x14ac:dyDescent="0.2">
      <c r="A325" s="9" t="s">
        <v>613</v>
      </c>
      <c r="B325" s="8" t="s">
        <v>870</v>
      </c>
      <c r="C325" s="8" t="s">
        <v>1121</v>
      </c>
      <c r="D325" s="8" t="s">
        <v>119</v>
      </c>
      <c r="E325" s="8" t="s">
        <v>1614</v>
      </c>
      <c r="F325" s="8" t="s">
        <v>1789</v>
      </c>
      <c r="G325" s="8" t="s">
        <v>1871</v>
      </c>
      <c r="H325" s="8" t="s">
        <v>2073</v>
      </c>
    </row>
    <row r="326" spans="1:8" s="5" customFormat="1" ht="16" customHeight="1" x14ac:dyDescent="0.2">
      <c r="A326" s="9" t="s">
        <v>234</v>
      </c>
      <c r="B326" s="8" t="s">
        <v>871</v>
      </c>
      <c r="C326" s="8" t="s">
        <v>1122</v>
      </c>
      <c r="D326" s="8" t="s">
        <v>1388</v>
      </c>
      <c r="E326" s="8" t="s">
        <v>1615</v>
      </c>
      <c r="F326" s="8" t="s">
        <v>1790</v>
      </c>
      <c r="G326" s="8" t="s">
        <v>1872</v>
      </c>
      <c r="H326" s="8" t="s">
        <v>2074</v>
      </c>
    </row>
    <row r="327" spans="1:8" s="5" customFormat="1" ht="16" customHeight="1" x14ac:dyDescent="0.2">
      <c r="A327" s="9" t="s">
        <v>614</v>
      </c>
      <c r="B327" s="8" t="s">
        <v>872</v>
      </c>
      <c r="C327" s="8" t="s">
        <v>1123</v>
      </c>
      <c r="D327" s="8" t="s">
        <v>1389</v>
      </c>
      <c r="E327" s="8" t="s">
        <v>1616</v>
      </c>
      <c r="F327" s="8" t="s">
        <v>1791</v>
      </c>
      <c r="G327" s="8" t="s">
        <v>1873</v>
      </c>
      <c r="H327" s="8" t="s">
        <v>2075</v>
      </c>
    </row>
    <row r="328" spans="1:8" s="5" customFormat="1" ht="16" customHeight="1" x14ac:dyDescent="0.2">
      <c r="A328" s="9" t="s">
        <v>615</v>
      </c>
      <c r="B328" s="8" t="s">
        <v>873</v>
      </c>
      <c r="C328" s="8" t="s">
        <v>119</v>
      </c>
      <c r="D328" s="8" t="s">
        <v>119</v>
      </c>
      <c r="E328" s="8" t="s">
        <v>119</v>
      </c>
      <c r="F328" s="8" t="s">
        <v>119</v>
      </c>
      <c r="G328" s="8" t="s">
        <v>119</v>
      </c>
      <c r="H328" s="8" t="s">
        <v>2076</v>
      </c>
    </row>
    <row r="329" spans="1:8" s="5" customFormat="1" ht="16" customHeight="1" x14ac:dyDescent="0.2">
      <c r="A329" s="9" t="s">
        <v>235</v>
      </c>
      <c r="B329" s="8" t="s">
        <v>874</v>
      </c>
      <c r="C329" s="8" t="s">
        <v>119</v>
      </c>
      <c r="D329" s="8" t="s">
        <v>1390</v>
      </c>
      <c r="E329" s="8" t="s">
        <v>119</v>
      </c>
      <c r="F329" s="8" t="s">
        <v>119</v>
      </c>
      <c r="G329" s="8" t="s">
        <v>119</v>
      </c>
      <c r="H329" s="8" t="s">
        <v>2077</v>
      </c>
    </row>
    <row r="330" spans="1:8" s="5" customFormat="1" ht="16" customHeight="1" x14ac:dyDescent="0.2">
      <c r="A330" s="9" t="s">
        <v>616</v>
      </c>
      <c r="B330" s="8" t="s">
        <v>875</v>
      </c>
      <c r="C330" s="8" t="s">
        <v>119</v>
      </c>
      <c r="D330" s="8" t="s">
        <v>119</v>
      </c>
      <c r="E330" s="8" t="s">
        <v>119</v>
      </c>
      <c r="F330" s="8" t="s">
        <v>119</v>
      </c>
      <c r="G330" s="8" t="s">
        <v>119</v>
      </c>
      <c r="H330" s="8" t="s">
        <v>2078</v>
      </c>
    </row>
    <row r="331" spans="1:8" s="5" customFormat="1" ht="16" customHeight="1" x14ac:dyDescent="0.2">
      <c r="A331" s="9" t="s">
        <v>617</v>
      </c>
      <c r="B331" s="8" t="s">
        <v>876</v>
      </c>
      <c r="C331" s="8" t="s">
        <v>119</v>
      </c>
      <c r="D331" s="8" t="s">
        <v>119</v>
      </c>
      <c r="E331" s="8" t="s">
        <v>119</v>
      </c>
      <c r="F331" s="8" t="s">
        <v>119</v>
      </c>
      <c r="G331" s="8" t="s">
        <v>119</v>
      </c>
      <c r="H331" s="8" t="s">
        <v>2079</v>
      </c>
    </row>
    <row r="332" spans="1:8" s="5" customFormat="1" ht="16" customHeight="1" x14ac:dyDescent="0.2">
      <c r="A332" s="9" t="s">
        <v>618</v>
      </c>
      <c r="B332" s="8" t="s">
        <v>877</v>
      </c>
      <c r="C332" s="8" t="s">
        <v>119</v>
      </c>
      <c r="D332" s="8" t="s">
        <v>119</v>
      </c>
      <c r="E332" s="8" t="s">
        <v>119</v>
      </c>
      <c r="F332" s="8" t="s">
        <v>119</v>
      </c>
      <c r="G332" s="8" t="s">
        <v>119</v>
      </c>
      <c r="H332" s="8" t="s">
        <v>2080</v>
      </c>
    </row>
    <row r="333" spans="1:8" s="5" customFormat="1" ht="16" customHeight="1" x14ac:dyDescent="0.2">
      <c r="A333" s="9" t="s">
        <v>619</v>
      </c>
      <c r="B333" s="8" t="s">
        <v>878</v>
      </c>
      <c r="C333" s="8" t="s">
        <v>119</v>
      </c>
      <c r="D333" s="8" t="s">
        <v>119</v>
      </c>
      <c r="E333" s="8" t="s">
        <v>119</v>
      </c>
      <c r="F333" s="8" t="s">
        <v>119</v>
      </c>
      <c r="G333" s="8" t="s">
        <v>119</v>
      </c>
      <c r="H333" s="8" t="s">
        <v>2081</v>
      </c>
    </row>
    <row r="334" spans="1:8" s="5" customFormat="1" ht="16" customHeight="1" x14ac:dyDescent="0.2">
      <c r="A334" s="9" t="s">
        <v>620</v>
      </c>
      <c r="B334" s="8" t="s">
        <v>879</v>
      </c>
      <c r="C334" s="8" t="s">
        <v>119</v>
      </c>
      <c r="D334" s="8" t="s">
        <v>119</v>
      </c>
      <c r="E334" s="8" t="s">
        <v>119</v>
      </c>
      <c r="F334" s="8" t="s">
        <v>119</v>
      </c>
      <c r="G334" s="8" t="s">
        <v>119</v>
      </c>
      <c r="H334" s="8" t="s">
        <v>119</v>
      </c>
    </row>
    <row r="335" spans="1:8" s="5" customFormat="1" ht="16" customHeight="1" x14ac:dyDescent="0.2">
      <c r="A335" s="9" t="s">
        <v>236</v>
      </c>
      <c r="B335" s="8" t="s">
        <v>880</v>
      </c>
      <c r="C335" s="8" t="s">
        <v>956</v>
      </c>
      <c r="D335" s="8" t="s">
        <v>1202</v>
      </c>
      <c r="E335" s="8" t="s">
        <v>1491</v>
      </c>
      <c r="F335" s="8" t="s">
        <v>1792</v>
      </c>
      <c r="G335" s="8" t="s">
        <v>1961</v>
      </c>
      <c r="H335" s="8" t="s">
        <v>119</v>
      </c>
    </row>
    <row r="336" spans="1:8" s="5" customFormat="1" ht="16" customHeight="1" x14ac:dyDescent="0.2">
      <c r="A336" s="9" t="s">
        <v>621</v>
      </c>
      <c r="B336" s="8" t="s">
        <v>119</v>
      </c>
      <c r="C336" s="8" t="s">
        <v>119</v>
      </c>
      <c r="D336" s="26" t="s">
        <v>2097</v>
      </c>
      <c r="E336" s="26" t="s">
        <v>2097</v>
      </c>
      <c r="F336" s="8" t="s">
        <v>119</v>
      </c>
      <c r="G336" s="8" t="s">
        <v>119</v>
      </c>
      <c r="H336" s="8" t="s">
        <v>119</v>
      </c>
    </row>
    <row r="337" spans="1:8" s="5" customFormat="1" ht="16" customHeight="1" x14ac:dyDescent="0.2">
      <c r="A337" s="9" t="s">
        <v>622</v>
      </c>
      <c r="B337" s="8" t="s">
        <v>881</v>
      </c>
      <c r="C337" s="8" t="s">
        <v>957</v>
      </c>
      <c r="D337" s="8" t="s">
        <v>119</v>
      </c>
      <c r="E337" s="8" t="s">
        <v>119</v>
      </c>
      <c r="F337" s="8" t="s">
        <v>1793</v>
      </c>
      <c r="G337" s="8" t="s">
        <v>1962</v>
      </c>
      <c r="H337" s="8" t="s">
        <v>119</v>
      </c>
    </row>
    <row r="338" spans="1:8" s="5" customFormat="1" ht="16" customHeight="1" x14ac:dyDescent="0.2">
      <c r="A338" s="9" t="s">
        <v>623</v>
      </c>
      <c r="B338" s="8" t="s">
        <v>119</v>
      </c>
      <c r="C338" s="8" t="s">
        <v>119</v>
      </c>
      <c r="D338" s="8" t="s">
        <v>119</v>
      </c>
      <c r="E338" s="8" t="s">
        <v>1617</v>
      </c>
      <c r="F338" s="8" t="s">
        <v>119</v>
      </c>
      <c r="G338" s="8" t="s">
        <v>119</v>
      </c>
      <c r="H338" s="8" t="s">
        <v>119</v>
      </c>
    </row>
    <row r="339" spans="1:8" s="5" customFormat="1" ht="16" customHeight="1" x14ac:dyDescent="0.2">
      <c r="A339" s="9" t="s">
        <v>237</v>
      </c>
      <c r="B339" s="8" t="s">
        <v>882</v>
      </c>
      <c r="C339" s="8" t="s">
        <v>1124</v>
      </c>
      <c r="D339" s="8" t="s">
        <v>1391</v>
      </c>
      <c r="E339" s="8" t="s">
        <v>1618</v>
      </c>
      <c r="F339" s="8" t="s">
        <v>119</v>
      </c>
      <c r="G339" s="8" t="s">
        <v>119</v>
      </c>
      <c r="H339" s="8" t="s">
        <v>119</v>
      </c>
    </row>
    <row r="340" spans="1:8" s="5" customFormat="1" ht="16" customHeight="1" x14ac:dyDescent="0.2">
      <c r="A340" s="9" t="s">
        <v>238</v>
      </c>
      <c r="B340" s="8" t="s">
        <v>883</v>
      </c>
      <c r="C340" s="8" t="s">
        <v>1125</v>
      </c>
      <c r="D340" s="8" t="s">
        <v>1392</v>
      </c>
      <c r="E340" s="8" t="s">
        <v>1619</v>
      </c>
      <c r="F340" s="8" t="s">
        <v>1794</v>
      </c>
      <c r="G340" s="8" t="s">
        <v>1874</v>
      </c>
      <c r="H340" s="8" t="s">
        <v>119</v>
      </c>
    </row>
    <row r="341" spans="1:8" s="5" customFormat="1" ht="16" customHeight="1" x14ac:dyDescent="0.2">
      <c r="A341" s="9" t="s">
        <v>624</v>
      </c>
      <c r="B341" s="8" t="s">
        <v>884</v>
      </c>
      <c r="C341" s="8" t="s">
        <v>1141</v>
      </c>
      <c r="D341" s="8" t="s">
        <v>119</v>
      </c>
      <c r="E341" s="8" t="s">
        <v>1620</v>
      </c>
      <c r="F341" s="8" t="s">
        <v>119</v>
      </c>
      <c r="G341" s="8" t="s">
        <v>119</v>
      </c>
      <c r="H341" s="8" t="s">
        <v>119</v>
      </c>
    </row>
    <row r="342" spans="1:8" s="5" customFormat="1" ht="16" customHeight="1" x14ac:dyDescent="0.2">
      <c r="A342" s="9" t="s">
        <v>625</v>
      </c>
      <c r="B342" s="8" t="s">
        <v>885</v>
      </c>
      <c r="C342" s="8" t="s">
        <v>1129</v>
      </c>
      <c r="D342" s="8" t="s">
        <v>119</v>
      </c>
      <c r="E342" s="8" t="s">
        <v>1632</v>
      </c>
      <c r="F342" s="8" t="s">
        <v>119</v>
      </c>
      <c r="G342" s="8" t="s">
        <v>119</v>
      </c>
      <c r="H342" s="8" t="s">
        <v>119</v>
      </c>
    </row>
    <row r="343" spans="1:8" s="5" customFormat="1" ht="16" customHeight="1" x14ac:dyDescent="0.2">
      <c r="A343" s="9" t="s">
        <v>239</v>
      </c>
      <c r="B343" s="8" t="s">
        <v>886</v>
      </c>
      <c r="C343" s="8" t="s">
        <v>1126</v>
      </c>
      <c r="D343" s="8" t="s">
        <v>1393</v>
      </c>
      <c r="E343" s="8" t="s">
        <v>1621</v>
      </c>
      <c r="F343" s="8" t="s">
        <v>1795</v>
      </c>
      <c r="G343" s="8" t="s">
        <v>1875</v>
      </c>
      <c r="H343" s="8" t="s">
        <v>119</v>
      </c>
    </row>
    <row r="344" spans="1:8" s="5" customFormat="1" ht="16" customHeight="1" x14ac:dyDescent="0.2">
      <c r="A344" s="9" t="s">
        <v>240</v>
      </c>
      <c r="B344" s="8" t="s">
        <v>887</v>
      </c>
      <c r="C344" s="8" t="s">
        <v>1127</v>
      </c>
      <c r="D344" s="8" t="s">
        <v>1394</v>
      </c>
      <c r="E344" s="8" t="s">
        <v>1622</v>
      </c>
      <c r="F344" s="8" t="s">
        <v>119</v>
      </c>
      <c r="G344" s="8" t="s">
        <v>119</v>
      </c>
      <c r="H344" s="8" t="s">
        <v>119</v>
      </c>
    </row>
    <row r="345" spans="1:8" s="5" customFormat="1" ht="16" customHeight="1" x14ac:dyDescent="0.2">
      <c r="A345" s="9" t="s">
        <v>241</v>
      </c>
      <c r="B345" s="8" t="s">
        <v>888</v>
      </c>
      <c r="C345" s="8" t="s">
        <v>1142</v>
      </c>
      <c r="D345" s="8" t="s">
        <v>119</v>
      </c>
      <c r="E345" s="8" t="s">
        <v>1623</v>
      </c>
      <c r="F345" s="8" t="s">
        <v>119</v>
      </c>
      <c r="G345" s="8" t="s">
        <v>119</v>
      </c>
      <c r="H345" s="8" t="s">
        <v>119</v>
      </c>
    </row>
    <row r="346" spans="1:8" s="5" customFormat="1" ht="16" customHeight="1" x14ac:dyDescent="0.2">
      <c r="A346" s="9" t="s">
        <v>626</v>
      </c>
      <c r="B346" s="8" t="s">
        <v>2096</v>
      </c>
      <c r="C346" s="8" t="s">
        <v>2096</v>
      </c>
      <c r="D346" s="8" t="s">
        <v>119</v>
      </c>
      <c r="E346" s="8" t="s">
        <v>119</v>
      </c>
      <c r="F346" s="8" t="s">
        <v>119</v>
      </c>
      <c r="G346" s="8" t="s">
        <v>119</v>
      </c>
      <c r="H346" s="8" t="s">
        <v>119</v>
      </c>
    </row>
    <row r="347" spans="1:8" s="5" customFormat="1" ht="16" customHeight="1" x14ac:dyDescent="0.2">
      <c r="A347" s="9" t="s">
        <v>242</v>
      </c>
      <c r="B347" s="8" t="s">
        <v>889</v>
      </c>
      <c r="C347" s="8" t="s">
        <v>1128</v>
      </c>
      <c r="D347" s="8" t="s">
        <v>1395</v>
      </c>
      <c r="E347" s="8" t="s">
        <v>1624</v>
      </c>
      <c r="F347" s="8" t="s">
        <v>119</v>
      </c>
      <c r="G347" s="8" t="s">
        <v>1963</v>
      </c>
      <c r="H347" s="8" t="s">
        <v>119</v>
      </c>
    </row>
    <row r="348" spans="1:8" s="5" customFormat="1" ht="16" customHeight="1" x14ac:dyDescent="0.2">
      <c r="A348" s="9" t="s">
        <v>627</v>
      </c>
      <c r="B348" s="8" t="s">
        <v>890</v>
      </c>
      <c r="C348" s="8" t="s">
        <v>1143</v>
      </c>
      <c r="D348" s="8" t="s">
        <v>119</v>
      </c>
      <c r="E348" s="8" t="s">
        <v>119</v>
      </c>
      <c r="F348" s="8" t="s">
        <v>119</v>
      </c>
      <c r="G348" s="8" t="s">
        <v>119</v>
      </c>
      <c r="H348" s="8" t="s">
        <v>119</v>
      </c>
    </row>
    <row r="349" spans="1:8" s="5" customFormat="1" ht="16" customHeight="1" x14ac:dyDescent="0.2">
      <c r="A349" s="9" t="s">
        <v>243</v>
      </c>
      <c r="B349" s="8" t="s">
        <v>891</v>
      </c>
      <c r="C349" s="8" t="s">
        <v>1129</v>
      </c>
      <c r="D349" s="8" t="s">
        <v>1396</v>
      </c>
      <c r="E349" s="8" t="s">
        <v>1625</v>
      </c>
      <c r="F349" s="8" t="s">
        <v>119</v>
      </c>
      <c r="G349" s="8" t="s">
        <v>119</v>
      </c>
      <c r="H349" s="8" t="s">
        <v>119</v>
      </c>
    </row>
    <row r="350" spans="1:8" s="5" customFormat="1" ht="16" customHeight="1" x14ac:dyDescent="0.2">
      <c r="A350" s="9" t="s">
        <v>628</v>
      </c>
      <c r="B350" s="8" t="s">
        <v>119</v>
      </c>
      <c r="C350" s="8" t="s">
        <v>119</v>
      </c>
      <c r="D350" s="8" t="s">
        <v>119</v>
      </c>
      <c r="E350" s="8" t="s">
        <v>1626</v>
      </c>
      <c r="F350" s="8" t="s">
        <v>119</v>
      </c>
      <c r="G350" s="8" t="s">
        <v>119</v>
      </c>
      <c r="H350" s="8" t="s">
        <v>119</v>
      </c>
    </row>
    <row r="351" spans="1:8" s="5" customFormat="1" ht="16" customHeight="1" x14ac:dyDescent="0.2">
      <c r="A351" s="9" t="s">
        <v>629</v>
      </c>
      <c r="B351" s="8" t="s">
        <v>119</v>
      </c>
      <c r="C351" s="8" t="s">
        <v>119</v>
      </c>
      <c r="D351" s="8" t="s">
        <v>119</v>
      </c>
      <c r="E351" s="8" t="s">
        <v>1627</v>
      </c>
      <c r="F351" s="8" t="s">
        <v>119</v>
      </c>
      <c r="G351" s="8" t="s">
        <v>119</v>
      </c>
      <c r="H351" s="8" t="s">
        <v>119</v>
      </c>
    </row>
    <row r="352" spans="1:8" s="5" customFormat="1" ht="16" customHeight="1" x14ac:dyDescent="0.2">
      <c r="A352" s="9" t="s">
        <v>244</v>
      </c>
      <c r="B352" s="8" t="s">
        <v>892</v>
      </c>
      <c r="C352" s="8" t="s">
        <v>1130</v>
      </c>
      <c r="D352" s="8" t="s">
        <v>1397</v>
      </c>
      <c r="E352" s="8" t="s">
        <v>1628</v>
      </c>
      <c r="F352" s="8" t="s">
        <v>1796</v>
      </c>
      <c r="G352" s="8" t="s">
        <v>1876</v>
      </c>
      <c r="H352" s="8" t="s">
        <v>119</v>
      </c>
    </row>
    <row r="353" spans="1:8" s="5" customFormat="1" ht="16" customHeight="1" x14ac:dyDescent="0.2">
      <c r="A353" s="9" t="s">
        <v>630</v>
      </c>
      <c r="B353" s="8" t="s">
        <v>893</v>
      </c>
      <c r="C353" s="8" t="s">
        <v>1045</v>
      </c>
      <c r="D353" s="8" t="s">
        <v>1311</v>
      </c>
      <c r="E353" s="8" t="s">
        <v>1532</v>
      </c>
      <c r="F353" s="8" t="s">
        <v>119</v>
      </c>
      <c r="G353" s="8" t="s">
        <v>119</v>
      </c>
      <c r="H353" s="8" t="s">
        <v>119</v>
      </c>
    </row>
    <row r="354" spans="1:8" s="5" customFormat="1" ht="16" customHeight="1" x14ac:dyDescent="0.2">
      <c r="A354" s="9" t="s">
        <v>631</v>
      </c>
      <c r="B354" s="8" t="s">
        <v>894</v>
      </c>
      <c r="C354" s="8" t="s">
        <v>1046</v>
      </c>
      <c r="D354" s="8" t="s">
        <v>1312</v>
      </c>
      <c r="E354" s="8" t="s">
        <v>119</v>
      </c>
      <c r="F354" s="8" t="s">
        <v>119</v>
      </c>
      <c r="G354" s="8" t="s">
        <v>119</v>
      </c>
      <c r="H354" s="8" t="s">
        <v>119</v>
      </c>
    </row>
    <row r="355" spans="1:8" s="5" customFormat="1" ht="16" customHeight="1" x14ac:dyDescent="0.2">
      <c r="A355" s="9" t="s">
        <v>632</v>
      </c>
      <c r="B355" s="8" t="s">
        <v>895</v>
      </c>
      <c r="C355" s="8" t="s">
        <v>1047</v>
      </c>
      <c r="D355" s="8" t="s">
        <v>1313</v>
      </c>
      <c r="E355" s="8" t="s">
        <v>1533</v>
      </c>
      <c r="F355" s="8" t="s">
        <v>1797</v>
      </c>
      <c r="G355" s="8" t="s">
        <v>1964</v>
      </c>
      <c r="H355" s="8" t="s">
        <v>119</v>
      </c>
    </row>
    <row r="356" spans="1:8" s="5" customFormat="1" ht="16" customHeight="1" x14ac:dyDescent="0.2">
      <c r="A356" s="9" t="s">
        <v>633</v>
      </c>
      <c r="B356" s="8" t="s">
        <v>119</v>
      </c>
      <c r="C356" s="8" t="s">
        <v>119</v>
      </c>
      <c r="D356" s="8" t="s">
        <v>1314</v>
      </c>
      <c r="E356" s="8" t="s">
        <v>119</v>
      </c>
      <c r="F356" s="8" t="s">
        <v>119</v>
      </c>
      <c r="G356" s="8" t="s">
        <v>119</v>
      </c>
      <c r="H356" s="8" t="s">
        <v>119</v>
      </c>
    </row>
    <row r="357" spans="1:8" s="5" customFormat="1" ht="16" customHeight="1" x14ac:dyDescent="0.2">
      <c r="A357" s="9" t="s">
        <v>245</v>
      </c>
      <c r="B357" s="8" t="s">
        <v>896</v>
      </c>
      <c r="C357" s="8" t="s">
        <v>119</v>
      </c>
      <c r="D357" s="8" t="s">
        <v>1315</v>
      </c>
      <c r="E357" s="8" t="s">
        <v>1534</v>
      </c>
      <c r="F357" s="8" t="s">
        <v>119</v>
      </c>
      <c r="G357" s="8" t="s">
        <v>119</v>
      </c>
      <c r="H357" s="8" t="s">
        <v>119</v>
      </c>
    </row>
    <row r="358" spans="1:8" s="5" customFormat="1" ht="16" customHeight="1" x14ac:dyDescent="0.2">
      <c r="A358" s="9" t="s">
        <v>634</v>
      </c>
      <c r="B358" s="8" t="s">
        <v>119</v>
      </c>
      <c r="C358" s="8" t="s">
        <v>119</v>
      </c>
      <c r="D358" s="8" t="s">
        <v>1433</v>
      </c>
      <c r="E358" s="8" t="s">
        <v>1633</v>
      </c>
      <c r="F358" s="8" t="s">
        <v>119</v>
      </c>
      <c r="G358" s="8" t="s">
        <v>1892</v>
      </c>
      <c r="H358" s="8" t="s">
        <v>119</v>
      </c>
    </row>
    <row r="359" spans="1:8" s="5" customFormat="1" ht="16" customHeight="1" x14ac:dyDescent="0.2">
      <c r="A359" s="9" t="s">
        <v>635</v>
      </c>
      <c r="B359" s="8" t="s">
        <v>897</v>
      </c>
      <c r="C359" s="8" t="s">
        <v>1048</v>
      </c>
      <c r="D359" s="8" t="s">
        <v>1316</v>
      </c>
      <c r="E359" s="8" t="s">
        <v>119</v>
      </c>
      <c r="F359" s="8" t="s">
        <v>1798</v>
      </c>
      <c r="G359" s="8" t="s">
        <v>1965</v>
      </c>
      <c r="H359" s="8" t="s">
        <v>119</v>
      </c>
    </row>
    <row r="360" spans="1:8" s="5" customFormat="1" ht="16" customHeight="1" x14ac:dyDescent="0.2">
      <c r="A360" s="9" t="s">
        <v>636</v>
      </c>
      <c r="B360" s="8" t="s">
        <v>119</v>
      </c>
      <c r="C360" s="8" t="s">
        <v>1144</v>
      </c>
      <c r="D360" s="8" t="s">
        <v>119</v>
      </c>
      <c r="E360" s="8" t="s">
        <v>119</v>
      </c>
      <c r="F360" s="8" t="s">
        <v>119</v>
      </c>
      <c r="G360" s="8" t="s">
        <v>119</v>
      </c>
      <c r="H360" s="8" t="s">
        <v>119</v>
      </c>
    </row>
    <row r="361" spans="1:8" s="5" customFormat="1" ht="16" customHeight="1" x14ac:dyDescent="0.2">
      <c r="A361" s="9" t="s">
        <v>637</v>
      </c>
      <c r="B361" s="8" t="s">
        <v>898</v>
      </c>
      <c r="C361" s="8" t="s">
        <v>1072</v>
      </c>
      <c r="D361" s="8" t="s">
        <v>1354</v>
      </c>
      <c r="E361" s="8" t="s">
        <v>119</v>
      </c>
      <c r="F361" s="8" t="s">
        <v>119</v>
      </c>
      <c r="G361" s="8" t="s">
        <v>119</v>
      </c>
      <c r="H361" s="8" t="s">
        <v>2012</v>
      </c>
    </row>
    <row r="362" spans="1:8" s="5" customFormat="1" ht="16" customHeight="1" x14ac:dyDescent="0.2">
      <c r="A362" s="9" t="s">
        <v>2098</v>
      </c>
      <c r="B362" s="8" t="s">
        <v>131</v>
      </c>
      <c r="C362" s="8" t="s">
        <v>1065</v>
      </c>
      <c r="D362" s="8" t="s">
        <v>119</v>
      </c>
      <c r="E362" s="8" t="s">
        <v>119</v>
      </c>
      <c r="F362" s="8" t="s">
        <v>119</v>
      </c>
      <c r="G362" s="8" t="s">
        <v>119</v>
      </c>
      <c r="H362" s="8" t="s">
        <v>2010</v>
      </c>
    </row>
    <row r="363" spans="1:8" s="5" customFormat="1" ht="16" customHeight="1" x14ac:dyDescent="0.2">
      <c r="A363" s="9" t="s">
        <v>246</v>
      </c>
      <c r="B363" s="8" t="s">
        <v>899</v>
      </c>
      <c r="C363" s="8" t="s">
        <v>1073</v>
      </c>
      <c r="D363" s="8" t="s">
        <v>1355</v>
      </c>
      <c r="E363" s="8" t="s">
        <v>119</v>
      </c>
      <c r="F363" s="8" t="s">
        <v>119</v>
      </c>
      <c r="G363" s="8" t="s">
        <v>119</v>
      </c>
      <c r="H363" s="8" t="s">
        <v>2013</v>
      </c>
    </row>
    <row r="364" spans="1:8" s="5" customFormat="1" ht="16" customHeight="1" x14ac:dyDescent="0.2">
      <c r="A364" s="9" t="s">
        <v>638</v>
      </c>
      <c r="B364" s="8" t="s">
        <v>900</v>
      </c>
      <c r="C364" s="8" t="s">
        <v>119</v>
      </c>
      <c r="D364" s="8" t="s">
        <v>1356</v>
      </c>
      <c r="E364" s="8" t="s">
        <v>119</v>
      </c>
      <c r="F364" s="8" t="s">
        <v>119</v>
      </c>
      <c r="G364" s="8" t="s">
        <v>119</v>
      </c>
      <c r="H364" s="8" t="s">
        <v>119</v>
      </c>
    </row>
    <row r="365" spans="1:8" s="5" customFormat="1" ht="16" customHeight="1" x14ac:dyDescent="0.2">
      <c r="A365" s="9" t="s">
        <v>247</v>
      </c>
      <c r="B365" s="8" t="s">
        <v>901</v>
      </c>
      <c r="C365" s="8" t="s">
        <v>1074</v>
      </c>
      <c r="D365" s="8" t="s">
        <v>1357</v>
      </c>
      <c r="E365" s="8" t="s">
        <v>119</v>
      </c>
      <c r="F365" s="8" t="s">
        <v>119</v>
      </c>
      <c r="G365" s="8" t="s">
        <v>119</v>
      </c>
      <c r="H365" s="8" t="s">
        <v>2014</v>
      </c>
    </row>
    <row r="366" spans="1:8" s="5" customFormat="1" ht="16" customHeight="1" x14ac:dyDescent="0.2">
      <c r="A366" s="9" t="s">
        <v>248</v>
      </c>
      <c r="B366" s="8" t="s">
        <v>902</v>
      </c>
      <c r="C366" s="8" t="s">
        <v>1075</v>
      </c>
      <c r="D366" s="8" t="s">
        <v>1358</v>
      </c>
      <c r="E366" s="8" t="s">
        <v>119</v>
      </c>
      <c r="F366" s="8" t="s">
        <v>119</v>
      </c>
      <c r="G366" s="8" t="s">
        <v>119</v>
      </c>
      <c r="H366" s="8"/>
    </row>
    <row r="367" spans="1:8" s="5" customFormat="1" ht="16" customHeight="1" x14ac:dyDescent="0.2">
      <c r="A367" s="9" t="s">
        <v>249</v>
      </c>
      <c r="B367" s="8" t="s">
        <v>903</v>
      </c>
      <c r="C367" s="8" t="s">
        <v>1076</v>
      </c>
      <c r="D367" s="8" t="s">
        <v>1317</v>
      </c>
      <c r="E367" s="8" t="s">
        <v>119</v>
      </c>
      <c r="F367" s="8" t="s">
        <v>119</v>
      </c>
      <c r="G367" s="8" t="s">
        <v>119</v>
      </c>
      <c r="H367" s="8" t="s">
        <v>2015</v>
      </c>
    </row>
    <row r="368" spans="1:8" s="5" customFormat="1" ht="16" customHeight="1" x14ac:dyDescent="0.2">
      <c r="A368" s="9" t="s">
        <v>250</v>
      </c>
      <c r="B368" s="8" t="s">
        <v>904</v>
      </c>
      <c r="C368" s="8" t="s">
        <v>1077</v>
      </c>
      <c r="D368" s="8" t="s">
        <v>119</v>
      </c>
      <c r="E368" s="8" t="s">
        <v>119</v>
      </c>
      <c r="F368" s="8" t="s">
        <v>119</v>
      </c>
      <c r="G368" s="8" t="s">
        <v>119</v>
      </c>
      <c r="H368" s="8" t="s">
        <v>119</v>
      </c>
    </row>
    <row r="369" spans="1:8" s="5" customFormat="1" ht="16" customHeight="1" x14ac:dyDescent="0.2">
      <c r="A369" s="9" t="s">
        <v>251</v>
      </c>
      <c r="B369" s="8" t="s">
        <v>905</v>
      </c>
      <c r="C369" s="8" t="s">
        <v>1078</v>
      </c>
      <c r="D369" s="8" t="s">
        <v>1359</v>
      </c>
      <c r="E369" s="8" t="s">
        <v>119</v>
      </c>
      <c r="F369" s="8" t="s">
        <v>119</v>
      </c>
      <c r="G369" s="8" t="s">
        <v>119</v>
      </c>
      <c r="H369" s="8" t="s">
        <v>2016</v>
      </c>
    </row>
    <row r="370" spans="1:8" s="5" customFormat="1" ht="16" customHeight="1" x14ac:dyDescent="0.2">
      <c r="A370" s="9" t="s">
        <v>639</v>
      </c>
      <c r="B370" s="8" t="s">
        <v>906</v>
      </c>
      <c r="C370" s="8" t="s">
        <v>1079</v>
      </c>
      <c r="D370" s="8" t="s">
        <v>1360</v>
      </c>
      <c r="E370" s="8" t="s">
        <v>119</v>
      </c>
      <c r="F370" s="8" t="s">
        <v>119</v>
      </c>
      <c r="G370" s="8" t="s">
        <v>119</v>
      </c>
      <c r="H370" s="8" t="s">
        <v>2017</v>
      </c>
    </row>
    <row r="371" spans="1:8" s="5" customFormat="1" ht="16" customHeight="1" x14ac:dyDescent="0.2">
      <c r="A371" s="9" t="s">
        <v>252</v>
      </c>
      <c r="B371" s="8" t="s">
        <v>907</v>
      </c>
      <c r="C371" s="8" t="s">
        <v>1080</v>
      </c>
      <c r="D371" s="8" t="s">
        <v>1361</v>
      </c>
      <c r="E371" s="8" t="s">
        <v>119</v>
      </c>
      <c r="F371" s="8" t="s">
        <v>119</v>
      </c>
      <c r="G371" s="8" t="s">
        <v>119</v>
      </c>
      <c r="H371" s="8" t="s">
        <v>2018</v>
      </c>
    </row>
    <row r="372" spans="1:8" s="5" customFormat="1" ht="16" customHeight="1" x14ac:dyDescent="0.2">
      <c r="A372" s="9" t="s">
        <v>2100</v>
      </c>
      <c r="B372" s="8" t="s">
        <v>133</v>
      </c>
      <c r="C372" s="8" t="s">
        <v>1067</v>
      </c>
      <c r="D372" s="8" t="s">
        <v>119</v>
      </c>
      <c r="E372" s="8" t="s">
        <v>119</v>
      </c>
      <c r="F372" s="8" t="s">
        <v>119</v>
      </c>
      <c r="G372" s="8" t="s">
        <v>119</v>
      </c>
      <c r="H372" s="8" t="s">
        <v>2011</v>
      </c>
    </row>
    <row r="373" spans="1:8" s="5" customFormat="1" ht="16" customHeight="1" x14ac:dyDescent="0.2">
      <c r="A373" s="9" t="s">
        <v>640</v>
      </c>
      <c r="B373" s="8" t="s">
        <v>908</v>
      </c>
      <c r="C373" s="8" t="s">
        <v>1081</v>
      </c>
      <c r="D373" s="8" t="s">
        <v>1362</v>
      </c>
      <c r="E373" s="8" t="s">
        <v>1575</v>
      </c>
      <c r="F373" s="8" t="s">
        <v>1799</v>
      </c>
      <c r="G373" s="8" t="s">
        <v>1836</v>
      </c>
      <c r="H373" s="8" t="s">
        <v>119</v>
      </c>
    </row>
    <row r="374" spans="1:8" s="5" customFormat="1" ht="16" customHeight="1" x14ac:dyDescent="0.2">
      <c r="A374" s="9" t="s">
        <v>641</v>
      </c>
      <c r="B374" s="8" t="s">
        <v>909</v>
      </c>
      <c r="C374" s="8" t="s">
        <v>1082</v>
      </c>
      <c r="D374" s="8" t="s">
        <v>1363</v>
      </c>
      <c r="E374" s="8" t="s">
        <v>1576</v>
      </c>
      <c r="F374" s="8" t="s">
        <v>1800</v>
      </c>
      <c r="G374" s="8" t="s">
        <v>1837</v>
      </c>
      <c r="H374" s="8" t="s">
        <v>119</v>
      </c>
    </row>
    <row r="375" spans="1:8" s="5" customFormat="1" ht="16" customHeight="1" x14ac:dyDescent="0.2">
      <c r="A375" s="9" t="s">
        <v>642</v>
      </c>
      <c r="B375" s="8" t="s">
        <v>910</v>
      </c>
      <c r="C375" s="8" t="s">
        <v>119</v>
      </c>
      <c r="D375" s="8" t="s">
        <v>1318</v>
      </c>
      <c r="E375" s="8" t="s">
        <v>1535</v>
      </c>
      <c r="F375" s="8" t="s">
        <v>119</v>
      </c>
      <c r="G375" s="8" t="s">
        <v>119</v>
      </c>
      <c r="H375" s="8" t="s">
        <v>1984</v>
      </c>
    </row>
    <row r="376" spans="1:8" s="5" customFormat="1" ht="16" customHeight="1" x14ac:dyDescent="0.2">
      <c r="A376" s="9" t="s">
        <v>643</v>
      </c>
      <c r="B376" s="8" t="s">
        <v>911</v>
      </c>
      <c r="C376" s="8" t="s">
        <v>119</v>
      </c>
      <c r="D376" s="8" t="s">
        <v>119</v>
      </c>
      <c r="E376" s="8" t="s">
        <v>1536</v>
      </c>
      <c r="F376" s="8" t="s">
        <v>119</v>
      </c>
      <c r="G376" s="8" t="s">
        <v>119</v>
      </c>
      <c r="H376" s="8" t="s">
        <v>1985</v>
      </c>
    </row>
    <row r="377" spans="1:8" s="5" customFormat="1" ht="16" customHeight="1" x14ac:dyDescent="0.2">
      <c r="A377" s="9" t="s">
        <v>644</v>
      </c>
      <c r="B377" s="8" t="s">
        <v>912</v>
      </c>
      <c r="C377" s="8" t="s">
        <v>119</v>
      </c>
      <c r="D377" s="8" t="s">
        <v>1319</v>
      </c>
      <c r="E377" s="8" t="s">
        <v>1537</v>
      </c>
      <c r="F377" s="8" t="s">
        <v>119</v>
      </c>
      <c r="G377" s="8" t="s">
        <v>119</v>
      </c>
      <c r="H377" s="8" t="s">
        <v>1986</v>
      </c>
    </row>
    <row r="378" spans="1:8" s="5" customFormat="1" ht="16" customHeight="1" x14ac:dyDescent="0.2">
      <c r="A378" s="9" t="s">
        <v>253</v>
      </c>
      <c r="B378" s="8" t="s">
        <v>913</v>
      </c>
      <c r="C378" s="8" t="s">
        <v>1049</v>
      </c>
      <c r="D378" s="8" t="s">
        <v>1320</v>
      </c>
      <c r="E378" s="8" t="s">
        <v>1538</v>
      </c>
      <c r="F378" s="8" t="s">
        <v>1801</v>
      </c>
      <c r="G378" s="8" t="s">
        <v>1829</v>
      </c>
      <c r="H378" s="8" t="s">
        <v>1987</v>
      </c>
    </row>
    <row r="379" spans="1:8" s="5" customFormat="1" ht="16" customHeight="1" x14ac:dyDescent="0.2">
      <c r="A379" s="9" t="s">
        <v>645</v>
      </c>
      <c r="B379" s="8" t="s">
        <v>914</v>
      </c>
      <c r="C379" s="8" t="s">
        <v>119</v>
      </c>
      <c r="D379" s="8" t="s">
        <v>1434</v>
      </c>
      <c r="E379" s="8" t="s">
        <v>1539</v>
      </c>
      <c r="F379" s="8" t="s">
        <v>119</v>
      </c>
      <c r="G379" s="8" t="s">
        <v>119</v>
      </c>
      <c r="H379" s="8" t="s">
        <v>1988</v>
      </c>
    </row>
    <row r="380" spans="1:8" s="5" customFormat="1" ht="16" customHeight="1" x14ac:dyDescent="0.2">
      <c r="A380" s="9" t="s">
        <v>254</v>
      </c>
      <c r="B380" s="8" t="s">
        <v>915</v>
      </c>
      <c r="C380" s="8" t="s">
        <v>119</v>
      </c>
      <c r="D380" s="8" t="s">
        <v>1474</v>
      </c>
      <c r="E380" s="8" t="s">
        <v>1540</v>
      </c>
      <c r="F380" s="8" t="s">
        <v>119</v>
      </c>
      <c r="G380" s="8" t="s">
        <v>119</v>
      </c>
      <c r="H380" s="8" t="s">
        <v>1989</v>
      </c>
    </row>
    <row r="381" spans="1:8" s="5" customFormat="1" ht="16" customHeight="1" x14ac:dyDescent="0.2">
      <c r="A381" s="9" t="s">
        <v>646</v>
      </c>
      <c r="B381" s="8" t="s">
        <v>916</v>
      </c>
      <c r="C381" s="8" t="s">
        <v>119</v>
      </c>
      <c r="D381" s="8" t="s">
        <v>1321</v>
      </c>
      <c r="E381" s="8" t="s">
        <v>1541</v>
      </c>
      <c r="F381" s="8" t="s">
        <v>119</v>
      </c>
      <c r="G381" s="8" t="s">
        <v>119</v>
      </c>
      <c r="H381" s="8" t="s">
        <v>1990</v>
      </c>
    </row>
    <row r="382" spans="1:8" s="5" customFormat="1" ht="16" customHeight="1" x14ac:dyDescent="0.2">
      <c r="A382" s="9" t="s">
        <v>647</v>
      </c>
      <c r="B382" s="8" t="s">
        <v>917</v>
      </c>
      <c r="C382" s="8" t="s">
        <v>119</v>
      </c>
      <c r="D382" s="8" t="s">
        <v>1322</v>
      </c>
      <c r="E382" s="8" t="s">
        <v>1542</v>
      </c>
      <c r="F382" s="8" t="s">
        <v>119</v>
      </c>
      <c r="G382" s="8" t="s">
        <v>119</v>
      </c>
      <c r="H382" s="8" t="s">
        <v>1991</v>
      </c>
    </row>
    <row r="383" spans="1:8" s="5" customFormat="1" ht="16" customHeight="1" x14ac:dyDescent="0.2">
      <c r="A383" s="9" t="s">
        <v>255</v>
      </c>
      <c r="B383" s="8" t="s">
        <v>918</v>
      </c>
      <c r="C383" s="8" t="s">
        <v>1050</v>
      </c>
      <c r="D383" s="8" t="s">
        <v>1323</v>
      </c>
      <c r="E383" s="8" t="s">
        <v>1543</v>
      </c>
      <c r="F383" s="8" t="s">
        <v>119</v>
      </c>
      <c r="G383" s="8" t="s">
        <v>119</v>
      </c>
      <c r="H383" s="8" t="s">
        <v>1992</v>
      </c>
    </row>
    <row r="384" spans="1:8" s="5" customFormat="1" ht="16" customHeight="1" x14ac:dyDescent="0.2">
      <c r="A384" s="9" t="s">
        <v>648</v>
      </c>
      <c r="B384" s="8" t="s">
        <v>919</v>
      </c>
      <c r="C384" s="8" t="s">
        <v>119</v>
      </c>
      <c r="D384" s="8" t="s">
        <v>1324</v>
      </c>
      <c r="E384" s="8" t="s">
        <v>1544</v>
      </c>
      <c r="F384" s="8" t="s">
        <v>119</v>
      </c>
      <c r="G384" s="8" t="s">
        <v>119</v>
      </c>
      <c r="H384" s="8" t="s">
        <v>1993</v>
      </c>
    </row>
    <row r="385" spans="1:8" s="5" customFormat="1" ht="16" customHeight="1" x14ac:dyDescent="0.2">
      <c r="A385" s="9" t="s">
        <v>649</v>
      </c>
      <c r="B385" s="8" t="s">
        <v>920</v>
      </c>
      <c r="C385" s="8" t="s">
        <v>119</v>
      </c>
      <c r="D385" s="8" t="s">
        <v>1325</v>
      </c>
      <c r="E385" s="8" t="s">
        <v>1545</v>
      </c>
      <c r="F385" s="8" t="s">
        <v>119</v>
      </c>
      <c r="G385" s="8" t="s">
        <v>119</v>
      </c>
      <c r="H385" s="8" t="s">
        <v>1994</v>
      </c>
    </row>
    <row r="386" spans="1:8" s="5" customFormat="1" ht="16" customHeight="1" x14ac:dyDescent="0.2">
      <c r="A386" s="9" t="s">
        <v>650</v>
      </c>
      <c r="B386" s="8" t="s">
        <v>921</v>
      </c>
      <c r="C386" s="8" t="s">
        <v>119</v>
      </c>
      <c r="D386" s="8" t="s">
        <v>119</v>
      </c>
      <c r="E386" s="8" t="s">
        <v>1546</v>
      </c>
      <c r="F386" s="8" t="s">
        <v>119</v>
      </c>
      <c r="G386" s="8" t="s">
        <v>119</v>
      </c>
      <c r="H386" s="8" t="s">
        <v>1995</v>
      </c>
    </row>
    <row r="387" spans="1:8" s="5" customFormat="1" ht="16" customHeight="1" x14ac:dyDescent="0.2">
      <c r="A387" s="9" t="s">
        <v>256</v>
      </c>
      <c r="B387" s="8" t="s">
        <v>922</v>
      </c>
      <c r="C387" s="8" t="s">
        <v>119</v>
      </c>
      <c r="D387" s="8" t="s">
        <v>1326</v>
      </c>
      <c r="E387" s="8" t="s">
        <v>1547</v>
      </c>
      <c r="F387" s="8" t="s">
        <v>119</v>
      </c>
      <c r="G387" s="8" t="s">
        <v>119</v>
      </c>
      <c r="H387" s="8" t="s">
        <v>1996</v>
      </c>
    </row>
    <row r="388" spans="1:8" s="5" customFormat="1" ht="16" customHeight="1" x14ac:dyDescent="0.2">
      <c r="A388" s="9" t="s">
        <v>257</v>
      </c>
      <c r="B388" s="8" t="s">
        <v>923</v>
      </c>
      <c r="C388" s="8" t="s">
        <v>1051</v>
      </c>
      <c r="D388" s="8" t="s">
        <v>1327</v>
      </c>
      <c r="E388" s="8" t="s">
        <v>1548</v>
      </c>
      <c r="F388" s="8" t="s">
        <v>1802</v>
      </c>
      <c r="G388" s="8" t="s">
        <v>1830</v>
      </c>
      <c r="H388" s="8" t="s">
        <v>1997</v>
      </c>
    </row>
    <row r="389" spans="1:8" s="5" customFormat="1" ht="16" customHeight="1" x14ac:dyDescent="0.2">
      <c r="A389" s="9" t="s">
        <v>258</v>
      </c>
      <c r="B389" s="8" t="s">
        <v>924</v>
      </c>
      <c r="C389" s="8" t="s">
        <v>1052</v>
      </c>
      <c r="D389" s="8" t="s">
        <v>1328</v>
      </c>
      <c r="E389" s="8" t="s">
        <v>1549</v>
      </c>
      <c r="F389" s="8" t="s">
        <v>119</v>
      </c>
      <c r="G389" s="8" t="s">
        <v>119</v>
      </c>
      <c r="H389" s="8" t="s">
        <v>1998</v>
      </c>
    </row>
    <row r="390" spans="1:8" s="5" customFormat="1" ht="16" customHeight="1" x14ac:dyDescent="0.2">
      <c r="A390" s="9" t="s">
        <v>651</v>
      </c>
      <c r="B390" s="8" t="s">
        <v>925</v>
      </c>
      <c r="C390" s="8" t="s">
        <v>119</v>
      </c>
      <c r="D390" s="8" t="s">
        <v>119</v>
      </c>
      <c r="E390" s="8" t="s">
        <v>1550</v>
      </c>
      <c r="F390" s="8" t="s">
        <v>119</v>
      </c>
      <c r="G390" s="8" t="s">
        <v>119</v>
      </c>
      <c r="H390" s="8" t="s">
        <v>1999</v>
      </c>
    </row>
    <row r="391" spans="1:8" s="5" customFormat="1" ht="16" customHeight="1" x14ac:dyDescent="0.2">
      <c r="A391" s="9" t="s">
        <v>652</v>
      </c>
      <c r="B391" s="8" t="s">
        <v>926</v>
      </c>
      <c r="C391" s="8" t="s">
        <v>119</v>
      </c>
      <c r="D391" s="8" t="s">
        <v>1329</v>
      </c>
      <c r="E391" s="8" t="s">
        <v>1551</v>
      </c>
      <c r="F391" s="8" t="s">
        <v>119</v>
      </c>
      <c r="G391" s="8" t="s">
        <v>119</v>
      </c>
      <c r="H391" s="8" t="s">
        <v>2000</v>
      </c>
    </row>
    <row r="392" spans="1:8" s="5" customFormat="1" ht="16" customHeight="1" x14ac:dyDescent="0.2">
      <c r="A392" s="9" t="s">
        <v>259</v>
      </c>
      <c r="B392" s="8" t="s">
        <v>927</v>
      </c>
      <c r="C392" s="8" t="s">
        <v>119</v>
      </c>
      <c r="D392" s="8" t="s">
        <v>1330</v>
      </c>
      <c r="E392" s="8" t="s">
        <v>1552</v>
      </c>
      <c r="F392" s="8" t="s">
        <v>119</v>
      </c>
      <c r="G392" s="8" t="s">
        <v>119</v>
      </c>
      <c r="H392" s="8" t="s">
        <v>2001</v>
      </c>
    </row>
    <row r="393" spans="1:8" s="5" customFormat="1" ht="16" customHeight="1" x14ac:dyDescent="0.2">
      <c r="A393" s="9" t="s">
        <v>653</v>
      </c>
      <c r="B393" s="8" t="s">
        <v>928</v>
      </c>
      <c r="C393" s="8" t="s">
        <v>119</v>
      </c>
      <c r="D393" s="8" t="s">
        <v>1331</v>
      </c>
      <c r="E393" s="8" t="s">
        <v>1553</v>
      </c>
      <c r="F393" s="8" t="s">
        <v>119</v>
      </c>
      <c r="G393" s="8" t="s">
        <v>119</v>
      </c>
      <c r="H393" s="8" t="s">
        <v>2002</v>
      </c>
    </row>
    <row r="394" spans="1:8" s="5" customFormat="1" ht="16" customHeight="1" x14ac:dyDescent="0.2">
      <c r="A394" s="9" t="s">
        <v>654</v>
      </c>
      <c r="B394" s="8" t="s">
        <v>929</v>
      </c>
      <c r="C394" s="8" t="s">
        <v>1053</v>
      </c>
      <c r="D394" s="8" t="s">
        <v>1332</v>
      </c>
      <c r="E394" s="8" t="s">
        <v>1554</v>
      </c>
      <c r="F394" s="8" t="s">
        <v>119</v>
      </c>
      <c r="G394" s="8" t="s">
        <v>119</v>
      </c>
      <c r="H394" s="8" t="s">
        <v>2003</v>
      </c>
    </row>
    <row r="395" spans="1:8" s="5" customFormat="1" ht="16" customHeight="1" x14ac:dyDescent="0.2">
      <c r="A395" s="9" t="s">
        <v>655</v>
      </c>
      <c r="B395" s="8" t="s">
        <v>930</v>
      </c>
      <c r="C395" s="8" t="s">
        <v>119</v>
      </c>
      <c r="D395" s="8" t="s">
        <v>1333</v>
      </c>
      <c r="E395" s="8" t="s">
        <v>1555</v>
      </c>
      <c r="F395" s="8" t="s">
        <v>119</v>
      </c>
      <c r="G395" s="8" t="s">
        <v>119</v>
      </c>
      <c r="H395" s="8" t="s">
        <v>2004</v>
      </c>
    </row>
    <row r="396" spans="1:8" s="5" customFormat="1" ht="16" customHeight="1" x14ac:dyDescent="0.2">
      <c r="A396" s="9" t="s">
        <v>656</v>
      </c>
      <c r="B396" s="8" t="s">
        <v>931</v>
      </c>
      <c r="C396" s="8" t="s">
        <v>119</v>
      </c>
      <c r="D396" s="8" t="s">
        <v>119</v>
      </c>
      <c r="E396" s="8" t="s">
        <v>1556</v>
      </c>
      <c r="F396" s="8" t="s">
        <v>119</v>
      </c>
      <c r="G396" s="8" t="s">
        <v>119</v>
      </c>
      <c r="H396" s="8" t="s">
        <v>2005</v>
      </c>
    </row>
    <row r="397" spans="1:8" s="5" customFormat="1" ht="16" customHeight="1" x14ac:dyDescent="0.2">
      <c r="A397" s="9" t="s">
        <v>657</v>
      </c>
      <c r="B397" s="8" t="s">
        <v>932</v>
      </c>
      <c r="C397" s="8" t="s">
        <v>119</v>
      </c>
      <c r="D397" s="8" t="s">
        <v>119</v>
      </c>
      <c r="E397" s="8" t="s">
        <v>1557</v>
      </c>
      <c r="F397" s="8" t="s">
        <v>119</v>
      </c>
      <c r="G397" s="8" t="s">
        <v>119</v>
      </c>
      <c r="H397" s="8" t="s">
        <v>2006</v>
      </c>
    </row>
    <row r="398" spans="1:8" s="5" customFormat="1" ht="16" customHeight="1" x14ac:dyDescent="0.2">
      <c r="A398" s="9" t="s">
        <v>658</v>
      </c>
      <c r="B398" s="8" t="s">
        <v>933</v>
      </c>
      <c r="C398" s="8" t="s">
        <v>119</v>
      </c>
      <c r="D398" s="8" t="s">
        <v>119</v>
      </c>
      <c r="E398" s="8" t="s">
        <v>1558</v>
      </c>
      <c r="F398" s="8" t="s">
        <v>119</v>
      </c>
      <c r="G398" s="8" t="s">
        <v>119</v>
      </c>
      <c r="H398" s="8" t="s">
        <v>2007</v>
      </c>
    </row>
    <row r="399" spans="1:8" s="5" customFormat="1" ht="16" customHeight="1" x14ac:dyDescent="0.2">
      <c r="A399" s="9" t="s">
        <v>659</v>
      </c>
      <c r="B399" s="8" t="s">
        <v>934</v>
      </c>
      <c r="C399" s="8" t="s">
        <v>119</v>
      </c>
      <c r="D399" s="8" t="s">
        <v>1334</v>
      </c>
      <c r="E399" s="8" t="s">
        <v>1559</v>
      </c>
      <c r="F399" s="8" t="s">
        <v>119</v>
      </c>
      <c r="G399" s="8" t="s">
        <v>119</v>
      </c>
      <c r="H399" s="8" t="s">
        <v>2008</v>
      </c>
    </row>
    <row r="400" spans="1:8" s="5" customFormat="1" ht="16" customHeight="1" x14ac:dyDescent="0.2">
      <c r="A400" s="9" t="s">
        <v>660</v>
      </c>
      <c r="B400" s="8" t="s">
        <v>935</v>
      </c>
      <c r="C400" s="8" t="s">
        <v>119</v>
      </c>
      <c r="D400" s="8" t="s">
        <v>1335</v>
      </c>
      <c r="E400" s="8" t="s">
        <v>1560</v>
      </c>
      <c r="F400" s="8" t="s">
        <v>119</v>
      </c>
      <c r="G400" s="8" t="s">
        <v>119</v>
      </c>
      <c r="H400" s="8" t="s">
        <v>2009</v>
      </c>
    </row>
    <row r="401" spans="1:8" s="5" customFormat="1" ht="16" customHeight="1" x14ac:dyDescent="0.2">
      <c r="A401" s="9" t="s">
        <v>661</v>
      </c>
      <c r="B401" s="8" t="s">
        <v>119</v>
      </c>
      <c r="C401" s="8" t="s">
        <v>119</v>
      </c>
      <c r="D401" s="8" t="s">
        <v>1346</v>
      </c>
      <c r="E401" s="8" t="s">
        <v>119</v>
      </c>
      <c r="F401" s="8" t="s">
        <v>119</v>
      </c>
      <c r="G401" s="8" t="s">
        <v>119</v>
      </c>
      <c r="H401" s="8" t="s">
        <v>119</v>
      </c>
    </row>
    <row r="402" spans="1:8" s="5" customFormat="1" ht="16" customHeight="1" x14ac:dyDescent="0.2">
      <c r="A402" s="9" t="s">
        <v>662</v>
      </c>
      <c r="B402" s="8" t="s">
        <v>936</v>
      </c>
      <c r="C402" s="8" t="s">
        <v>1064</v>
      </c>
      <c r="D402" s="8" t="s">
        <v>1347</v>
      </c>
      <c r="E402" s="8" t="s">
        <v>1569</v>
      </c>
      <c r="F402" s="8" t="s">
        <v>1803</v>
      </c>
      <c r="G402" s="8" t="s">
        <v>1966</v>
      </c>
      <c r="H402" s="8" t="s">
        <v>119</v>
      </c>
    </row>
    <row r="403" spans="1:8" s="5" customFormat="1" ht="16" customHeight="1" x14ac:dyDescent="0.2">
      <c r="A403" s="9" t="s">
        <v>260</v>
      </c>
      <c r="B403" s="8" t="s">
        <v>939</v>
      </c>
      <c r="C403" s="8" t="s">
        <v>1642</v>
      </c>
      <c r="D403" s="8" t="s">
        <v>1475</v>
      </c>
      <c r="E403" s="8" t="s">
        <v>1639</v>
      </c>
      <c r="F403" s="8" t="s">
        <v>1805</v>
      </c>
      <c r="G403" s="8" t="s">
        <v>1967</v>
      </c>
      <c r="H403" s="8" t="s">
        <v>119</v>
      </c>
    </row>
    <row r="404" spans="1:8" s="5" customFormat="1" ht="16" customHeight="1" x14ac:dyDescent="0.2">
      <c r="A404" s="9" t="s">
        <v>663</v>
      </c>
      <c r="B404" s="8" t="s">
        <v>119</v>
      </c>
      <c r="C404" s="8" t="s">
        <v>119</v>
      </c>
      <c r="D404" s="8" t="s">
        <v>1476</v>
      </c>
      <c r="E404" s="8" t="s">
        <v>119</v>
      </c>
      <c r="F404" s="8" t="s">
        <v>119</v>
      </c>
      <c r="G404" s="8" t="s">
        <v>119</v>
      </c>
      <c r="H404" s="8" t="s">
        <v>119</v>
      </c>
    </row>
    <row r="405" spans="1:8" s="5" customFormat="1" ht="16" customHeight="1" x14ac:dyDescent="0.2">
      <c r="A405" s="9" t="s">
        <v>261</v>
      </c>
      <c r="B405" s="8" t="s">
        <v>938</v>
      </c>
      <c r="C405" s="8" t="s">
        <v>1145</v>
      </c>
      <c r="D405" s="8" t="s">
        <v>1477</v>
      </c>
      <c r="E405" s="8" t="s">
        <v>1641</v>
      </c>
      <c r="F405" s="8" t="s">
        <v>119</v>
      </c>
      <c r="G405" s="8" t="s">
        <v>119</v>
      </c>
      <c r="H405" s="8" t="s">
        <v>119</v>
      </c>
    </row>
    <row r="406" spans="1:8" s="5" customFormat="1" ht="16" customHeight="1" x14ac:dyDescent="0.2">
      <c r="A406" s="9" t="s">
        <v>262</v>
      </c>
      <c r="B406" s="8" t="s">
        <v>119</v>
      </c>
      <c r="C406" s="8" t="s">
        <v>119</v>
      </c>
      <c r="D406" s="8" t="s">
        <v>1478</v>
      </c>
      <c r="E406" s="8" t="s">
        <v>1640</v>
      </c>
      <c r="F406" s="8" t="s">
        <v>119</v>
      </c>
      <c r="G406" s="8" t="s">
        <v>119</v>
      </c>
      <c r="H406" s="8" t="s">
        <v>119</v>
      </c>
    </row>
    <row r="407" spans="1:8" s="5" customFormat="1" ht="16" customHeight="1" x14ac:dyDescent="0.2">
      <c r="A407" s="9" t="s">
        <v>664</v>
      </c>
      <c r="B407" s="8" t="s">
        <v>119</v>
      </c>
      <c r="C407" s="8" t="s">
        <v>119</v>
      </c>
      <c r="D407" s="8" t="s">
        <v>1479</v>
      </c>
      <c r="E407" s="8" t="s">
        <v>119</v>
      </c>
      <c r="F407" s="8" t="s">
        <v>119</v>
      </c>
      <c r="G407" s="8" t="s">
        <v>119</v>
      </c>
      <c r="H407" s="8" t="s">
        <v>119</v>
      </c>
    </row>
    <row r="408" spans="1:8" ht="16" customHeight="1" x14ac:dyDescent="0.15"/>
    <row r="409" spans="1:8" ht="16" customHeight="1" x14ac:dyDescent="0.15">
      <c r="A409" s="3" t="s">
        <v>2104</v>
      </c>
    </row>
    <row r="410" spans="1:8" s="5" customFormat="1" ht="16" customHeight="1" x14ac:dyDescent="0.2">
      <c r="A410" s="9" t="s">
        <v>2105</v>
      </c>
      <c r="B410" s="26" t="s">
        <v>2097</v>
      </c>
      <c r="C410" s="8" t="s">
        <v>1169</v>
      </c>
      <c r="D410" s="8" t="s">
        <v>1481</v>
      </c>
      <c r="E410" s="8" t="s">
        <v>1170</v>
      </c>
      <c r="F410" s="8" t="s">
        <v>1754</v>
      </c>
      <c r="G410" s="8" t="s">
        <v>1950</v>
      </c>
      <c r="H410" s="8" t="s">
        <v>119</v>
      </c>
    </row>
    <row r="411" spans="1:8" s="5" customFormat="1" ht="16" customHeight="1" x14ac:dyDescent="0.2">
      <c r="A411" s="23" t="s">
        <v>2106</v>
      </c>
      <c r="B411" s="27" t="s">
        <v>2097</v>
      </c>
      <c r="C411" s="21" t="s">
        <v>1171</v>
      </c>
      <c r="D411" s="21" t="s">
        <v>1459</v>
      </c>
      <c r="E411" s="21" t="s">
        <v>119</v>
      </c>
      <c r="F411" s="21" t="s">
        <v>1755</v>
      </c>
      <c r="G411" s="21" t="s">
        <v>1951</v>
      </c>
      <c r="H411" s="21" t="s">
        <v>2093</v>
      </c>
    </row>
  </sheetData>
  <mergeCells count="3">
    <mergeCell ref="A1:H1"/>
    <mergeCell ref="B2:E2"/>
    <mergeCell ref="F2:H2"/>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9EC65-B9DC-7546-BDCF-11A93E2EBD6D}">
  <dimension ref="A1:K25"/>
  <sheetViews>
    <sheetView workbookViewId="0">
      <selection activeCell="J14" sqref="J14"/>
    </sheetView>
  </sheetViews>
  <sheetFormatPr baseColWidth="10" defaultRowHeight="14" x14ac:dyDescent="0.15"/>
  <cols>
    <col min="1" max="1" width="12.1640625" style="1" bestFit="1" customWidth="1"/>
    <col min="2" max="2" width="31.1640625" style="2" bestFit="1" customWidth="1"/>
    <col min="3" max="3" width="8.1640625" style="2" bestFit="1" customWidth="1"/>
    <col min="4" max="4" width="19.33203125" style="2" bestFit="1" customWidth="1"/>
    <col min="5" max="5" width="18" style="2" bestFit="1" customWidth="1"/>
    <col min="6" max="6" width="8.1640625" style="2" bestFit="1" customWidth="1"/>
    <col min="7" max="7" width="19.33203125" style="2" bestFit="1" customWidth="1"/>
    <col min="8" max="8" width="18" style="2" bestFit="1" customWidth="1"/>
    <col min="9" max="9" width="18.6640625" style="2" bestFit="1" customWidth="1"/>
    <col min="10" max="10" width="27" style="2" bestFit="1" customWidth="1"/>
    <col min="11" max="11" width="21.5" style="2" bestFit="1" customWidth="1"/>
    <col min="12" max="16384" width="10.83203125" style="2"/>
  </cols>
  <sheetData>
    <row r="1" spans="1:11" s="5" customFormat="1" ht="32" customHeight="1" x14ac:dyDescent="0.2">
      <c r="A1" s="31" t="s">
        <v>2110</v>
      </c>
      <c r="B1" s="31"/>
      <c r="C1" s="31"/>
      <c r="D1" s="31"/>
      <c r="E1" s="31"/>
      <c r="F1" s="31"/>
      <c r="G1" s="31"/>
      <c r="H1" s="31"/>
      <c r="I1" s="31"/>
      <c r="J1" s="31"/>
      <c r="K1" s="31"/>
    </row>
    <row r="2" spans="1:11" s="7" customFormat="1" ht="16" customHeight="1" x14ac:dyDescent="0.2">
      <c r="A2" s="11"/>
      <c r="C2" s="30" t="s">
        <v>31</v>
      </c>
      <c r="D2" s="30"/>
      <c r="E2" s="30"/>
      <c r="F2" s="30"/>
      <c r="G2" s="30"/>
      <c r="H2" s="30"/>
      <c r="I2" s="32" t="s">
        <v>175</v>
      </c>
      <c r="J2" s="32"/>
      <c r="K2" s="32"/>
    </row>
    <row r="3" spans="1:11" s="7" customFormat="1" ht="16" customHeight="1" x14ac:dyDescent="0.2">
      <c r="A3" s="19" t="s">
        <v>174</v>
      </c>
      <c r="B3" s="18" t="s">
        <v>18</v>
      </c>
      <c r="C3" s="20" t="s">
        <v>173</v>
      </c>
      <c r="D3" s="12" t="s">
        <v>21</v>
      </c>
      <c r="E3" s="12" t="s">
        <v>22</v>
      </c>
      <c r="F3" s="19" t="s">
        <v>3</v>
      </c>
      <c r="G3" s="12" t="s">
        <v>21</v>
      </c>
      <c r="H3" s="4" t="s">
        <v>22</v>
      </c>
      <c r="I3" s="22" t="s">
        <v>14</v>
      </c>
      <c r="J3" s="12" t="s">
        <v>16</v>
      </c>
      <c r="K3" s="20" t="s">
        <v>15</v>
      </c>
    </row>
    <row r="4" spans="1:11" s="5" customFormat="1" ht="16" customHeight="1" x14ac:dyDescent="0.2">
      <c r="A4" s="8">
        <v>1</v>
      </c>
      <c r="B4" s="5" t="s">
        <v>0</v>
      </c>
      <c r="C4" s="8" t="s">
        <v>4</v>
      </c>
      <c r="D4" s="13">
        <f>0.7639491</f>
        <v>0.76394910000000005</v>
      </c>
      <c r="E4" s="10">
        <f>0.003299612</f>
        <v>3.2996119999999999E-3</v>
      </c>
      <c r="F4" s="8" t="s">
        <v>4</v>
      </c>
      <c r="G4" s="13">
        <f>0.7654823</f>
        <v>0.76548229999999995</v>
      </c>
      <c r="H4" s="10">
        <f>0.005656477</f>
        <v>5.656477E-3</v>
      </c>
      <c r="I4" s="8" t="s">
        <v>4</v>
      </c>
      <c r="J4" s="5" t="s">
        <v>17</v>
      </c>
      <c r="K4" s="8">
        <v>5</v>
      </c>
    </row>
    <row r="5" spans="1:11" s="5" customFormat="1" ht="16" customHeight="1" x14ac:dyDescent="0.2">
      <c r="A5" s="8">
        <v>2</v>
      </c>
      <c r="B5" s="5" t="s">
        <v>23</v>
      </c>
      <c r="C5" s="8" t="s">
        <v>5</v>
      </c>
      <c r="D5" s="13">
        <f>0.184821</f>
        <v>0.18482100000000001</v>
      </c>
      <c r="E5" s="10">
        <f>0.02719823</f>
        <v>2.719823E-2</v>
      </c>
      <c r="F5" s="8" t="s">
        <v>6</v>
      </c>
      <c r="G5" s="13">
        <f>0.1780881</f>
        <v>0.1780881</v>
      </c>
      <c r="H5" s="10">
        <f>0.01315131</f>
        <v>1.3151309999999999E-2</v>
      </c>
      <c r="I5" s="8" t="s">
        <v>5</v>
      </c>
      <c r="J5" s="5" t="s">
        <v>17</v>
      </c>
      <c r="K5" s="8">
        <v>4</v>
      </c>
    </row>
    <row r="6" spans="1:11" s="5" customFormat="1" ht="16" customHeight="1" x14ac:dyDescent="0.2">
      <c r="A6" s="8">
        <v>3</v>
      </c>
      <c r="B6" s="5" t="s">
        <v>24</v>
      </c>
      <c r="C6" s="8" t="s">
        <v>7</v>
      </c>
      <c r="D6" s="13">
        <f>0.385641</f>
        <v>0.38564100000000001</v>
      </c>
      <c r="E6" s="10">
        <f>0.00009427462</f>
        <v>9.4274620000000002E-5</v>
      </c>
      <c r="F6" s="8" t="s">
        <v>7</v>
      </c>
      <c r="G6" s="13">
        <f>0.3921405</f>
        <v>0.3921405</v>
      </c>
      <c r="H6" s="10">
        <f>0.000612785</f>
        <v>6.1278500000000002E-4</v>
      </c>
      <c r="I6" s="8" t="s">
        <v>7</v>
      </c>
      <c r="J6" s="5" t="s">
        <v>17</v>
      </c>
      <c r="K6" s="8">
        <v>5</v>
      </c>
    </row>
    <row r="7" spans="1:11" s="5" customFormat="1" ht="16" customHeight="1" x14ac:dyDescent="0.2">
      <c r="A7" s="8">
        <v>4</v>
      </c>
      <c r="B7" s="5" t="s">
        <v>1</v>
      </c>
      <c r="C7" s="8" t="s">
        <v>8</v>
      </c>
      <c r="D7" s="13">
        <f>0.8372775</f>
        <v>0.83727750000000001</v>
      </c>
      <c r="E7" s="10">
        <f>0.006976322</f>
        <v>6.9763220000000001E-3</v>
      </c>
      <c r="F7" s="8" t="s">
        <v>8</v>
      </c>
      <c r="G7" s="13">
        <f>0.8374442</f>
        <v>0.83744419999999997</v>
      </c>
      <c r="H7" s="10">
        <f>0.001555531</f>
        <v>1.555531E-3</v>
      </c>
      <c r="I7" s="8" t="s">
        <v>8</v>
      </c>
      <c r="J7" s="5" t="s">
        <v>17</v>
      </c>
      <c r="K7" s="8">
        <v>5</v>
      </c>
    </row>
    <row r="8" spans="1:11" s="5" customFormat="1" ht="16" customHeight="1" x14ac:dyDescent="0.2">
      <c r="A8" s="8">
        <v>5</v>
      </c>
      <c r="B8" s="5" t="s">
        <v>25</v>
      </c>
      <c r="C8" s="8" t="s">
        <v>9</v>
      </c>
      <c r="D8" s="13">
        <f>0.4233718</f>
        <v>0.42337180000000002</v>
      </c>
      <c r="E8" s="10">
        <f>0.01103013</f>
        <v>1.1030130000000001E-2</v>
      </c>
      <c r="F8" s="8" t="s">
        <v>9</v>
      </c>
      <c r="G8" s="13">
        <f>0.4220385</f>
        <v>0.42203849999999998</v>
      </c>
      <c r="H8" s="10">
        <f>0.004336632</f>
        <v>4.336632E-3</v>
      </c>
      <c r="I8" s="8" t="s">
        <v>9</v>
      </c>
      <c r="J8" s="5" t="s">
        <v>17</v>
      </c>
      <c r="K8" s="8">
        <v>4</v>
      </c>
    </row>
    <row r="9" spans="1:11" s="5" customFormat="1" ht="16" customHeight="1" x14ac:dyDescent="0.2">
      <c r="A9" s="8">
        <v>6</v>
      </c>
      <c r="B9" s="5" t="s">
        <v>26</v>
      </c>
      <c r="C9" s="8" t="s">
        <v>10</v>
      </c>
      <c r="D9" s="13">
        <f>0.2224518</f>
        <v>0.22245180000000001</v>
      </c>
      <c r="E9" s="10">
        <f>0.001319845</f>
        <v>1.319845E-3</v>
      </c>
      <c r="F9" s="8" t="s">
        <v>10</v>
      </c>
      <c r="G9" s="13">
        <f>0.2153856</f>
        <v>0.21538560000000001</v>
      </c>
      <c r="H9" s="10">
        <f>0.01055876</f>
        <v>1.055876E-2</v>
      </c>
      <c r="I9" s="8" t="s">
        <v>10</v>
      </c>
      <c r="J9" s="5" t="s">
        <v>17</v>
      </c>
      <c r="K9" s="8">
        <v>5</v>
      </c>
    </row>
    <row r="10" spans="1:11" s="5" customFormat="1" ht="16" customHeight="1" x14ac:dyDescent="0.2">
      <c r="A10" s="8">
        <v>7</v>
      </c>
      <c r="B10" s="5" t="s">
        <v>27</v>
      </c>
      <c r="C10" s="8" t="s">
        <v>11</v>
      </c>
      <c r="D10" s="13">
        <f>0.1921872</f>
        <v>0.1921872</v>
      </c>
      <c r="E10" s="10">
        <f>0.002922513</f>
        <v>2.9225129999999998E-3</v>
      </c>
      <c r="F10" s="8" t="s">
        <v>11</v>
      </c>
      <c r="G10" s="13">
        <f>0.1847543</f>
        <v>0.18475430000000001</v>
      </c>
      <c r="H10" s="10">
        <f>0.004855143</f>
        <v>4.8551430000000001E-3</v>
      </c>
      <c r="I10" s="8" t="s">
        <v>11</v>
      </c>
      <c r="J10" s="5" t="s">
        <v>19</v>
      </c>
      <c r="K10" s="8">
        <v>5</v>
      </c>
    </row>
    <row r="11" spans="1:11" s="5" customFormat="1" ht="16" customHeight="1" x14ac:dyDescent="0.2">
      <c r="A11" s="8">
        <v>8</v>
      </c>
      <c r="B11" s="5" t="s">
        <v>28</v>
      </c>
      <c r="C11" s="8" t="s">
        <v>12</v>
      </c>
      <c r="D11" s="13">
        <f>0.2589827</f>
        <v>0.25898270000000001</v>
      </c>
      <c r="E11" s="10">
        <f>0.02290873</f>
        <v>2.2908729999999999E-2</v>
      </c>
      <c r="F11" s="8" t="s">
        <v>12</v>
      </c>
      <c r="G11" s="13">
        <f>0.2843144</f>
        <v>0.28431440000000002</v>
      </c>
      <c r="H11" s="10">
        <f>0.01536676</f>
        <v>1.536676E-2</v>
      </c>
      <c r="I11" s="8" t="s">
        <v>12</v>
      </c>
      <c r="J11" s="5" t="s">
        <v>17</v>
      </c>
      <c r="K11" s="8">
        <v>4</v>
      </c>
    </row>
    <row r="12" spans="1:11" s="5" customFormat="1" ht="16" customHeight="1" x14ac:dyDescent="0.2">
      <c r="A12" s="8">
        <v>9</v>
      </c>
      <c r="B12" s="5" t="s">
        <v>29</v>
      </c>
      <c r="C12" s="8" t="s">
        <v>4</v>
      </c>
      <c r="D12" s="13">
        <f>0.1821545</f>
        <v>0.1821545</v>
      </c>
      <c r="E12" s="10">
        <f>0.007777656</f>
        <v>7.777656E-3</v>
      </c>
      <c r="F12" s="8" t="s">
        <v>4</v>
      </c>
      <c r="G12" s="13">
        <f>0.2013199</f>
        <v>0.2013199</v>
      </c>
      <c r="H12" s="10">
        <f>0.04138656</f>
        <v>4.1386560000000003E-2</v>
      </c>
      <c r="I12" s="8" t="s">
        <v>4</v>
      </c>
      <c r="J12" s="5" t="s">
        <v>17</v>
      </c>
      <c r="K12" s="8">
        <v>5</v>
      </c>
    </row>
    <row r="13" spans="1:11" s="5" customFormat="1" ht="16" customHeight="1" x14ac:dyDescent="0.2">
      <c r="A13" s="8">
        <v>10</v>
      </c>
      <c r="B13" s="5" t="s">
        <v>30</v>
      </c>
      <c r="C13" s="8" t="s">
        <v>11</v>
      </c>
      <c r="D13" s="13">
        <f>0.09639357</f>
        <v>9.6393569999999998E-2</v>
      </c>
      <c r="E13" s="10">
        <f>0.006976322</f>
        <v>6.9763220000000001E-3</v>
      </c>
      <c r="F13" s="8" t="s">
        <v>11</v>
      </c>
      <c r="G13" s="13">
        <f>0.09306046</f>
        <v>9.3060459999999998E-2</v>
      </c>
      <c r="H13" s="10">
        <f>0.0008484716</f>
        <v>8.4847160000000004E-4</v>
      </c>
      <c r="I13" s="8" t="s">
        <v>11</v>
      </c>
      <c r="J13" s="5" t="s">
        <v>19</v>
      </c>
      <c r="K13" s="8">
        <v>5</v>
      </c>
    </row>
    <row r="14" spans="1:11" s="5" customFormat="1" ht="16" customHeight="1" x14ac:dyDescent="0.2">
      <c r="A14" s="21">
        <v>11</v>
      </c>
      <c r="B14" s="6" t="s">
        <v>2</v>
      </c>
      <c r="C14" s="21" t="s">
        <v>13</v>
      </c>
      <c r="D14" s="14">
        <f>0.1589894</f>
        <v>0.1589894</v>
      </c>
      <c r="E14" s="15">
        <f>0.001979767</f>
        <v>1.9797669999999999E-3</v>
      </c>
      <c r="F14" s="21" t="s">
        <v>13</v>
      </c>
      <c r="G14" s="14">
        <f>0.1609226</f>
        <v>0.1609226</v>
      </c>
      <c r="H14" s="15">
        <f>0.001696943</f>
        <v>1.696943E-3</v>
      </c>
      <c r="I14" s="21" t="s">
        <v>13</v>
      </c>
      <c r="J14" s="6" t="s">
        <v>20</v>
      </c>
      <c r="K14" s="21">
        <v>5</v>
      </c>
    </row>
    <row r="24" spans="1:1" x14ac:dyDescent="0.15">
      <c r="A24" s="2"/>
    </row>
    <row r="25" spans="1:1" x14ac:dyDescent="0.15">
      <c r="A25" s="2"/>
    </row>
  </sheetData>
  <mergeCells count="3">
    <mergeCell ref="C2:H2"/>
    <mergeCell ref="A1:K1"/>
    <mergeCell ref="I2:K2"/>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8F6DF-2887-2149-B739-04C3434F33E7}">
  <dimension ref="A1:E227"/>
  <sheetViews>
    <sheetView tabSelected="1" workbookViewId="0">
      <selection sqref="A1:E1"/>
    </sheetView>
  </sheetViews>
  <sheetFormatPr baseColWidth="10" defaultRowHeight="14" x14ac:dyDescent="0.2"/>
  <cols>
    <col min="1" max="1" width="23.6640625" style="5" bestFit="1" customWidth="1"/>
    <col min="2" max="2" width="19.1640625" style="8" customWidth="1"/>
    <col min="3" max="3" width="19.1640625" style="5" customWidth="1"/>
    <col min="4" max="4" width="19.1640625" style="8" customWidth="1"/>
    <col min="5" max="5" width="19.1640625" style="5" customWidth="1"/>
    <col min="6" max="16384" width="10.83203125" style="5"/>
  </cols>
  <sheetData>
    <row r="1" spans="1:5" ht="16" customHeight="1" x14ac:dyDescent="0.2">
      <c r="A1" s="33" t="s">
        <v>2111</v>
      </c>
      <c r="B1" s="33"/>
      <c r="C1" s="33"/>
      <c r="D1" s="33"/>
      <c r="E1" s="33"/>
    </row>
    <row r="2" spans="1:5" ht="16" customHeight="1" x14ac:dyDescent="0.2">
      <c r="A2" s="4" t="s">
        <v>113</v>
      </c>
      <c r="B2" s="28" t="s">
        <v>263</v>
      </c>
      <c r="C2" s="35" t="s">
        <v>2107</v>
      </c>
      <c r="D2" s="28" t="s">
        <v>2108</v>
      </c>
      <c r="E2" s="35" t="s">
        <v>2107</v>
      </c>
    </row>
    <row r="3" spans="1:5" ht="16" customHeight="1" x14ac:dyDescent="0.15">
      <c r="A3" s="9" t="s">
        <v>176</v>
      </c>
      <c r="B3" s="8" t="s">
        <v>265</v>
      </c>
      <c r="C3" s="5" t="s">
        <v>2113</v>
      </c>
      <c r="D3" s="8" t="s">
        <v>269</v>
      </c>
      <c r="E3" s="2" t="s">
        <v>2180</v>
      </c>
    </row>
    <row r="4" spans="1:5" ht="16" customHeight="1" x14ac:dyDescent="0.15">
      <c r="A4" s="9" t="s">
        <v>177</v>
      </c>
      <c r="B4" s="8" t="s">
        <v>264</v>
      </c>
      <c r="C4" s="36" t="s">
        <v>2114</v>
      </c>
      <c r="D4" s="8" t="s">
        <v>267</v>
      </c>
      <c r="E4" s="2" t="s">
        <v>2239</v>
      </c>
    </row>
    <row r="5" spans="1:5" ht="16" customHeight="1" x14ac:dyDescent="0.15">
      <c r="A5" s="9" t="s">
        <v>178</v>
      </c>
      <c r="B5" s="8" t="s">
        <v>266</v>
      </c>
      <c r="C5" s="5" t="s">
        <v>2115</v>
      </c>
      <c r="D5" s="8" t="s">
        <v>269</v>
      </c>
      <c r="E5" s="2" t="s">
        <v>2240</v>
      </c>
    </row>
    <row r="6" spans="1:5" ht="16" customHeight="1" x14ac:dyDescent="0.2">
      <c r="A6" s="9" t="s">
        <v>179</v>
      </c>
      <c r="B6" s="8" t="s">
        <v>266</v>
      </c>
      <c r="C6" s="5" t="s">
        <v>2116</v>
      </c>
      <c r="D6" s="8" t="s">
        <v>269</v>
      </c>
      <c r="E6" s="5" t="s">
        <v>2116</v>
      </c>
    </row>
    <row r="7" spans="1:5" ht="16" customHeight="1" x14ac:dyDescent="0.15">
      <c r="A7" s="9" t="s">
        <v>180</v>
      </c>
      <c r="B7" s="8" t="s">
        <v>265</v>
      </c>
      <c r="C7" s="5" t="s">
        <v>2118</v>
      </c>
      <c r="D7" s="8" t="s">
        <v>267</v>
      </c>
      <c r="E7" s="2" t="s">
        <v>2241</v>
      </c>
    </row>
    <row r="8" spans="1:5" ht="16" customHeight="1" x14ac:dyDescent="0.15">
      <c r="A8" s="9" t="s">
        <v>181</v>
      </c>
      <c r="B8" s="8" t="s">
        <v>265</v>
      </c>
      <c r="C8" s="5" t="s">
        <v>2119</v>
      </c>
      <c r="D8" s="8" t="s">
        <v>269</v>
      </c>
      <c r="E8" s="2" t="s">
        <v>2120</v>
      </c>
    </row>
    <row r="9" spans="1:5" ht="16" customHeight="1" x14ac:dyDescent="0.15">
      <c r="A9" s="9" t="s">
        <v>182</v>
      </c>
      <c r="B9" s="8" t="s">
        <v>265</v>
      </c>
      <c r="C9" s="5" t="s">
        <v>2120</v>
      </c>
      <c r="D9" s="8" t="s">
        <v>268</v>
      </c>
      <c r="E9" s="2" t="s">
        <v>2120</v>
      </c>
    </row>
    <row r="10" spans="1:5" ht="16" customHeight="1" x14ac:dyDescent="0.15">
      <c r="A10" s="9" t="s">
        <v>183</v>
      </c>
      <c r="B10" s="8" t="s">
        <v>265</v>
      </c>
      <c r="C10" s="5" t="s">
        <v>2121</v>
      </c>
      <c r="D10" s="8" t="s">
        <v>269</v>
      </c>
      <c r="E10" s="2" t="s">
        <v>2242</v>
      </c>
    </row>
    <row r="11" spans="1:5" ht="16" customHeight="1" x14ac:dyDescent="0.15">
      <c r="A11" s="9" t="s">
        <v>184</v>
      </c>
      <c r="B11" s="8" t="s">
        <v>265</v>
      </c>
      <c r="C11" s="5" t="s">
        <v>2122</v>
      </c>
      <c r="D11" s="8" t="s">
        <v>269</v>
      </c>
      <c r="E11" s="37" t="s">
        <v>2243</v>
      </c>
    </row>
    <row r="12" spans="1:5" ht="16" customHeight="1" x14ac:dyDescent="0.2">
      <c r="A12" s="9" t="s">
        <v>185</v>
      </c>
      <c r="B12" s="8" t="s">
        <v>264</v>
      </c>
      <c r="C12" s="5" t="s">
        <v>2123</v>
      </c>
      <c r="D12" s="8" t="s">
        <v>269</v>
      </c>
      <c r="E12" s="5" t="s">
        <v>2123</v>
      </c>
    </row>
    <row r="13" spans="1:5" ht="16" customHeight="1" x14ac:dyDescent="0.15">
      <c r="A13" s="9" t="s">
        <v>186</v>
      </c>
      <c r="B13" s="8" t="s">
        <v>264</v>
      </c>
      <c r="C13" s="5" t="s">
        <v>2124</v>
      </c>
      <c r="D13" s="8" t="s">
        <v>269</v>
      </c>
      <c r="E13" s="2" t="s">
        <v>2244</v>
      </c>
    </row>
    <row r="14" spans="1:5" ht="16" customHeight="1" x14ac:dyDescent="0.15">
      <c r="A14" s="9" t="s">
        <v>187</v>
      </c>
      <c r="B14" s="8" t="s">
        <v>266</v>
      </c>
      <c r="C14" s="5" t="s">
        <v>2125</v>
      </c>
      <c r="D14" s="8" t="s">
        <v>269</v>
      </c>
      <c r="E14" s="38" t="s">
        <v>2184</v>
      </c>
    </row>
    <row r="15" spans="1:5" ht="16" customHeight="1" x14ac:dyDescent="0.2">
      <c r="A15" s="9" t="s">
        <v>188</v>
      </c>
      <c r="B15" s="8" t="s">
        <v>266</v>
      </c>
      <c r="C15" s="5" t="s">
        <v>2123</v>
      </c>
      <c r="D15" s="8" t="s">
        <v>269</v>
      </c>
      <c r="E15" s="5" t="s">
        <v>2123</v>
      </c>
    </row>
    <row r="16" spans="1:5" ht="16" customHeight="1" x14ac:dyDescent="0.15">
      <c r="A16" s="9" t="s">
        <v>189</v>
      </c>
      <c r="B16" s="8" t="s">
        <v>266</v>
      </c>
      <c r="C16" s="5" t="s">
        <v>2126</v>
      </c>
      <c r="D16" s="8" t="s">
        <v>269</v>
      </c>
      <c r="E16" s="2" t="s">
        <v>2185</v>
      </c>
    </row>
    <row r="17" spans="1:5" ht="16" customHeight="1" x14ac:dyDescent="0.15">
      <c r="A17" s="9" t="s">
        <v>190</v>
      </c>
      <c r="B17" s="8" t="s">
        <v>265</v>
      </c>
      <c r="C17" s="5" t="s">
        <v>2127</v>
      </c>
      <c r="D17" s="8" t="s">
        <v>268</v>
      </c>
      <c r="E17" s="2" t="s">
        <v>2225</v>
      </c>
    </row>
    <row r="18" spans="1:5" ht="16" customHeight="1" x14ac:dyDescent="0.15">
      <c r="A18" s="9" t="s">
        <v>191</v>
      </c>
      <c r="B18" s="8" t="s">
        <v>265</v>
      </c>
      <c r="C18" s="5" t="s">
        <v>2156</v>
      </c>
      <c r="D18" s="8" t="s">
        <v>269</v>
      </c>
      <c r="E18" s="2" t="s">
        <v>2156</v>
      </c>
    </row>
    <row r="19" spans="1:5" ht="16" customHeight="1" x14ac:dyDescent="0.15">
      <c r="A19" s="9" t="s">
        <v>192</v>
      </c>
      <c r="B19" s="8" t="s">
        <v>265</v>
      </c>
      <c r="C19" s="5" t="s">
        <v>2128</v>
      </c>
      <c r="D19" s="8" t="s">
        <v>267</v>
      </c>
      <c r="E19" s="2" t="s">
        <v>2245</v>
      </c>
    </row>
    <row r="20" spans="1:5" ht="16" customHeight="1" x14ac:dyDescent="0.15">
      <c r="A20" s="9" t="s">
        <v>193</v>
      </c>
      <c r="B20" s="8" t="s">
        <v>265</v>
      </c>
      <c r="C20" s="5" t="s">
        <v>2129</v>
      </c>
      <c r="D20" s="8" t="s">
        <v>269</v>
      </c>
      <c r="E20" s="38" t="s">
        <v>2129</v>
      </c>
    </row>
    <row r="21" spans="1:5" ht="16" customHeight="1" x14ac:dyDescent="0.2">
      <c r="A21" s="9" t="s">
        <v>194</v>
      </c>
      <c r="B21" s="8" t="s">
        <v>265</v>
      </c>
      <c r="C21" s="5" t="s">
        <v>2130</v>
      </c>
      <c r="D21" s="8" t="s">
        <v>269</v>
      </c>
      <c r="E21" s="5" t="s">
        <v>2246</v>
      </c>
    </row>
    <row r="22" spans="1:5" ht="16" customHeight="1" x14ac:dyDescent="0.15">
      <c r="A22" s="9" t="s">
        <v>195</v>
      </c>
      <c r="B22" s="8" t="s">
        <v>265</v>
      </c>
      <c r="C22" s="5" t="s">
        <v>2131</v>
      </c>
      <c r="D22" s="8" t="s">
        <v>269</v>
      </c>
      <c r="E22" s="2" t="s">
        <v>2247</v>
      </c>
    </row>
    <row r="23" spans="1:5" ht="16" customHeight="1" x14ac:dyDescent="0.15">
      <c r="A23" s="9" t="s">
        <v>196</v>
      </c>
      <c r="B23" s="8" t="s">
        <v>265</v>
      </c>
      <c r="C23" s="5" t="s">
        <v>2157</v>
      </c>
      <c r="D23" s="8" t="s">
        <v>268</v>
      </c>
      <c r="E23" s="2" t="s">
        <v>2244</v>
      </c>
    </row>
    <row r="24" spans="1:5" ht="16" customHeight="1" x14ac:dyDescent="0.15">
      <c r="A24" s="9" t="s">
        <v>2099</v>
      </c>
      <c r="B24" s="8" t="s">
        <v>264</v>
      </c>
      <c r="C24" s="5" t="s">
        <v>2132</v>
      </c>
      <c r="D24" s="8" t="s">
        <v>267</v>
      </c>
      <c r="E24" s="2" t="s">
        <v>2191</v>
      </c>
    </row>
    <row r="25" spans="1:5" ht="16" customHeight="1" x14ac:dyDescent="0.15">
      <c r="A25" s="9" t="s">
        <v>197</v>
      </c>
      <c r="B25" s="8" t="s">
        <v>265</v>
      </c>
      <c r="C25" s="5" t="s">
        <v>2158</v>
      </c>
      <c r="D25" s="8" t="s">
        <v>269</v>
      </c>
      <c r="E25" s="2" t="s">
        <v>2244</v>
      </c>
    </row>
    <row r="26" spans="1:5" ht="16" customHeight="1" x14ac:dyDescent="0.15">
      <c r="A26" s="9" t="s">
        <v>198</v>
      </c>
      <c r="B26" s="8" t="s">
        <v>265</v>
      </c>
      <c r="C26" s="5" t="s">
        <v>2158</v>
      </c>
      <c r="D26" s="8" t="s">
        <v>268</v>
      </c>
      <c r="E26" s="2" t="s">
        <v>2157</v>
      </c>
    </row>
    <row r="27" spans="1:5" ht="16" customHeight="1" x14ac:dyDescent="0.15">
      <c r="A27" s="9" t="s">
        <v>199</v>
      </c>
      <c r="B27" s="8" t="s">
        <v>266</v>
      </c>
      <c r="C27" s="5" t="s">
        <v>2133</v>
      </c>
      <c r="D27" s="8" t="s">
        <v>269</v>
      </c>
      <c r="E27" s="2" t="s">
        <v>2137</v>
      </c>
    </row>
    <row r="28" spans="1:5" ht="16" customHeight="1" x14ac:dyDescent="0.15">
      <c r="A28" s="9" t="s">
        <v>200</v>
      </c>
      <c r="B28" s="8" t="s">
        <v>265</v>
      </c>
      <c r="C28" s="5" t="s">
        <v>2134</v>
      </c>
      <c r="D28" s="8" t="s">
        <v>268</v>
      </c>
      <c r="E28" s="2" t="s">
        <v>2192</v>
      </c>
    </row>
    <row r="29" spans="1:5" ht="16" customHeight="1" x14ac:dyDescent="0.15">
      <c r="A29" s="9" t="s">
        <v>201</v>
      </c>
      <c r="B29" s="8" t="s">
        <v>265</v>
      </c>
      <c r="C29" s="5" t="s">
        <v>2135</v>
      </c>
      <c r="D29" s="8" t="s">
        <v>269</v>
      </c>
      <c r="E29" s="2" t="s">
        <v>2138</v>
      </c>
    </row>
    <row r="30" spans="1:5" ht="16" customHeight="1" x14ac:dyDescent="0.15">
      <c r="A30" s="9" t="s">
        <v>202</v>
      </c>
      <c r="B30" s="8" t="s">
        <v>265</v>
      </c>
      <c r="C30" s="5" t="s">
        <v>2136</v>
      </c>
      <c r="D30" s="8" t="s">
        <v>268</v>
      </c>
      <c r="E30" s="2" t="s">
        <v>2193</v>
      </c>
    </row>
    <row r="31" spans="1:5" ht="16" customHeight="1" x14ac:dyDescent="0.15">
      <c r="A31" s="9" t="s">
        <v>203</v>
      </c>
      <c r="B31" s="8" t="s">
        <v>266</v>
      </c>
      <c r="C31" s="5" t="s">
        <v>2137</v>
      </c>
      <c r="D31" s="8" t="s">
        <v>269</v>
      </c>
      <c r="E31" s="2" t="s">
        <v>2248</v>
      </c>
    </row>
    <row r="32" spans="1:5" ht="16" customHeight="1" x14ac:dyDescent="0.15">
      <c r="A32" s="9" t="s">
        <v>204</v>
      </c>
      <c r="B32" s="8" t="s">
        <v>265</v>
      </c>
      <c r="C32" s="5" t="s">
        <v>2157</v>
      </c>
      <c r="D32" s="8" t="s">
        <v>268</v>
      </c>
      <c r="E32" s="2" t="s">
        <v>2157</v>
      </c>
    </row>
    <row r="33" spans="1:5" ht="16" customHeight="1" x14ac:dyDescent="0.15">
      <c r="A33" s="9" t="s">
        <v>205</v>
      </c>
      <c r="B33" s="8" t="s">
        <v>265</v>
      </c>
      <c r="C33" s="5" t="s">
        <v>2157</v>
      </c>
      <c r="D33" s="8" t="s">
        <v>268</v>
      </c>
      <c r="E33" s="2" t="s">
        <v>2157</v>
      </c>
    </row>
    <row r="34" spans="1:5" ht="16" customHeight="1" x14ac:dyDescent="0.15">
      <c r="A34" s="9" t="s">
        <v>206</v>
      </c>
      <c r="B34" s="8" t="s">
        <v>265</v>
      </c>
      <c r="C34" s="5" t="s">
        <v>2132</v>
      </c>
      <c r="D34" s="8" t="s">
        <v>269</v>
      </c>
      <c r="E34" s="2" t="s">
        <v>2249</v>
      </c>
    </row>
    <row r="35" spans="1:5" ht="16" customHeight="1" x14ac:dyDescent="0.15">
      <c r="A35" s="9" t="s">
        <v>207</v>
      </c>
      <c r="B35" s="8" t="s">
        <v>265</v>
      </c>
      <c r="C35" s="5" t="s">
        <v>2138</v>
      </c>
      <c r="D35" s="8" t="s">
        <v>268</v>
      </c>
      <c r="E35" s="2" t="s">
        <v>2194</v>
      </c>
    </row>
    <row r="36" spans="1:5" ht="16" customHeight="1" x14ac:dyDescent="0.15">
      <c r="A36" s="9" t="s">
        <v>208</v>
      </c>
      <c r="B36" s="8" t="s">
        <v>265</v>
      </c>
      <c r="C36" s="5" t="s">
        <v>2139</v>
      </c>
      <c r="D36" s="8" t="s">
        <v>268</v>
      </c>
      <c r="E36" s="2" t="s">
        <v>2196</v>
      </c>
    </row>
    <row r="37" spans="1:5" ht="16" customHeight="1" x14ac:dyDescent="0.15">
      <c r="A37" s="9" t="s">
        <v>209</v>
      </c>
      <c r="B37" s="8" t="s">
        <v>266</v>
      </c>
      <c r="C37" s="5" t="s">
        <v>2140</v>
      </c>
      <c r="D37" s="8" t="s">
        <v>269</v>
      </c>
      <c r="E37" s="2" t="s">
        <v>2197</v>
      </c>
    </row>
    <row r="38" spans="1:5" ht="16" customHeight="1" x14ac:dyDescent="0.15">
      <c r="A38" s="9" t="s">
        <v>210</v>
      </c>
      <c r="B38" s="8" t="s">
        <v>266</v>
      </c>
      <c r="C38" s="5" t="s">
        <v>2159</v>
      </c>
      <c r="D38" s="8" t="s">
        <v>269</v>
      </c>
      <c r="E38" s="2" t="s">
        <v>2250</v>
      </c>
    </row>
    <row r="39" spans="1:5" ht="16" customHeight="1" x14ac:dyDescent="0.15">
      <c r="A39" s="9" t="s">
        <v>211</v>
      </c>
      <c r="B39" s="8" t="s">
        <v>265</v>
      </c>
      <c r="C39" s="5" t="s">
        <v>2141</v>
      </c>
      <c r="D39" s="8" t="s">
        <v>269</v>
      </c>
      <c r="E39" s="2" t="s">
        <v>2251</v>
      </c>
    </row>
    <row r="40" spans="1:5" ht="16" customHeight="1" x14ac:dyDescent="0.15">
      <c r="A40" s="9" t="s">
        <v>212</v>
      </c>
      <c r="B40" s="8" t="s">
        <v>265</v>
      </c>
      <c r="C40" s="5" t="s">
        <v>2142</v>
      </c>
      <c r="D40" s="8" t="s">
        <v>269</v>
      </c>
      <c r="E40" s="2" t="s">
        <v>2251</v>
      </c>
    </row>
    <row r="41" spans="1:5" ht="16" customHeight="1" x14ac:dyDescent="0.2">
      <c r="A41" s="9" t="s">
        <v>213</v>
      </c>
      <c r="B41" s="8" t="s">
        <v>265</v>
      </c>
      <c r="C41" s="5" t="s">
        <v>2143</v>
      </c>
      <c r="D41" s="8" t="s">
        <v>268</v>
      </c>
      <c r="E41" s="5" t="s">
        <v>2245</v>
      </c>
    </row>
    <row r="42" spans="1:5" ht="16" customHeight="1" x14ac:dyDescent="0.15">
      <c r="A42" s="9" t="s">
        <v>214</v>
      </c>
      <c r="B42" s="8" t="s">
        <v>265</v>
      </c>
      <c r="C42" s="5" t="s">
        <v>2142</v>
      </c>
      <c r="D42" s="8" t="s">
        <v>269</v>
      </c>
      <c r="E42" s="2" t="s">
        <v>2252</v>
      </c>
    </row>
    <row r="43" spans="1:5" ht="16" customHeight="1" x14ac:dyDescent="0.15">
      <c r="A43" s="9" t="s">
        <v>215</v>
      </c>
      <c r="B43" s="8" t="s">
        <v>266</v>
      </c>
      <c r="C43" s="5" t="s">
        <v>2144</v>
      </c>
      <c r="D43" s="8" t="s">
        <v>269</v>
      </c>
      <c r="E43" s="39" t="s">
        <v>2200</v>
      </c>
    </row>
    <row r="44" spans="1:5" ht="16" customHeight="1" x14ac:dyDescent="0.15">
      <c r="A44" s="9" t="s">
        <v>216</v>
      </c>
      <c r="B44" s="8" t="s">
        <v>264</v>
      </c>
      <c r="C44" s="5" t="s">
        <v>2120</v>
      </c>
      <c r="D44" s="8" t="s">
        <v>267</v>
      </c>
      <c r="E44" s="2" t="s">
        <v>2253</v>
      </c>
    </row>
    <row r="45" spans="1:5" ht="16" customHeight="1" x14ac:dyDescent="0.15">
      <c r="A45" s="9" t="s">
        <v>217</v>
      </c>
      <c r="B45" s="8" t="s">
        <v>264</v>
      </c>
      <c r="C45" s="5" t="s">
        <v>2145</v>
      </c>
      <c r="D45" s="8" t="s">
        <v>267</v>
      </c>
      <c r="E45" s="40" t="s">
        <v>2254</v>
      </c>
    </row>
    <row r="46" spans="1:5" ht="16" customHeight="1" x14ac:dyDescent="0.15">
      <c r="A46" s="9" t="s">
        <v>218</v>
      </c>
      <c r="B46" s="8" t="s">
        <v>265</v>
      </c>
      <c r="C46" s="5" t="s">
        <v>2146</v>
      </c>
      <c r="D46" s="8" t="s">
        <v>269</v>
      </c>
      <c r="E46" s="2" t="s">
        <v>2201</v>
      </c>
    </row>
    <row r="47" spans="1:5" ht="16" customHeight="1" x14ac:dyDescent="0.15">
      <c r="A47" s="9" t="s">
        <v>219</v>
      </c>
      <c r="B47" s="8" t="s">
        <v>265</v>
      </c>
      <c r="C47" s="5" t="s">
        <v>2145</v>
      </c>
      <c r="D47" s="8" t="s">
        <v>269</v>
      </c>
      <c r="E47" s="2" t="s">
        <v>2203</v>
      </c>
    </row>
    <row r="48" spans="1:5" ht="16" customHeight="1" x14ac:dyDescent="0.15">
      <c r="A48" s="9" t="s">
        <v>220</v>
      </c>
      <c r="B48" s="8" t="s">
        <v>265</v>
      </c>
      <c r="C48" s="5" t="s">
        <v>2147</v>
      </c>
      <c r="D48" s="8" t="s">
        <v>268</v>
      </c>
      <c r="E48" s="2" t="s">
        <v>2255</v>
      </c>
    </row>
    <row r="49" spans="1:5" ht="16" customHeight="1" x14ac:dyDescent="0.15">
      <c r="A49" s="9" t="s">
        <v>221</v>
      </c>
      <c r="B49" s="8" t="s">
        <v>265</v>
      </c>
      <c r="C49" s="5" t="s">
        <v>2145</v>
      </c>
      <c r="D49" s="8" t="s">
        <v>269</v>
      </c>
      <c r="E49" s="2" t="s">
        <v>2203</v>
      </c>
    </row>
    <row r="50" spans="1:5" ht="16" customHeight="1" x14ac:dyDescent="0.15">
      <c r="A50" s="9" t="s">
        <v>222</v>
      </c>
      <c r="B50" s="8" t="s">
        <v>265</v>
      </c>
      <c r="C50" s="5" t="s">
        <v>2148</v>
      </c>
      <c r="D50" s="8" t="s">
        <v>268</v>
      </c>
      <c r="E50" s="2" t="s">
        <v>2204</v>
      </c>
    </row>
    <row r="51" spans="1:5" ht="16" customHeight="1" x14ac:dyDescent="0.15">
      <c r="A51" s="9" t="s">
        <v>223</v>
      </c>
      <c r="B51" s="8" t="s">
        <v>265</v>
      </c>
      <c r="C51" s="5" t="s">
        <v>2149</v>
      </c>
      <c r="D51" s="8" t="s">
        <v>269</v>
      </c>
      <c r="E51" s="2" t="s">
        <v>2205</v>
      </c>
    </row>
    <row r="52" spans="1:5" ht="16" customHeight="1" x14ac:dyDescent="0.15">
      <c r="A52" s="9" t="s">
        <v>224</v>
      </c>
      <c r="B52" s="8" t="s">
        <v>265</v>
      </c>
      <c r="C52" s="5" t="s">
        <v>2150</v>
      </c>
      <c r="D52" s="8" t="s">
        <v>268</v>
      </c>
      <c r="E52" s="2" t="s">
        <v>2224</v>
      </c>
    </row>
    <row r="53" spans="1:5" ht="16" customHeight="1" x14ac:dyDescent="0.15">
      <c r="A53" s="9" t="s">
        <v>225</v>
      </c>
      <c r="B53" s="8" t="s">
        <v>265</v>
      </c>
      <c r="C53" s="5" t="s">
        <v>2122</v>
      </c>
      <c r="D53" s="8" t="s">
        <v>268</v>
      </c>
      <c r="E53" s="2" t="s">
        <v>2152</v>
      </c>
    </row>
    <row r="54" spans="1:5" ht="16" customHeight="1" x14ac:dyDescent="0.15">
      <c r="A54" s="9" t="s">
        <v>226</v>
      </c>
      <c r="B54" s="8" t="s">
        <v>266</v>
      </c>
      <c r="C54" s="5" t="s">
        <v>2151</v>
      </c>
      <c r="D54" s="8" t="s">
        <v>269</v>
      </c>
      <c r="E54" s="37" t="s">
        <v>2206</v>
      </c>
    </row>
    <row r="55" spans="1:5" ht="16" customHeight="1" x14ac:dyDescent="0.15">
      <c r="A55" s="9" t="s">
        <v>227</v>
      </c>
      <c r="B55" s="8" t="s">
        <v>265</v>
      </c>
      <c r="C55" s="5" t="s">
        <v>2122</v>
      </c>
      <c r="D55" s="8" t="s">
        <v>268</v>
      </c>
      <c r="E55" s="2" t="s">
        <v>2256</v>
      </c>
    </row>
    <row r="56" spans="1:5" ht="16" customHeight="1" x14ac:dyDescent="0.15">
      <c r="A56" s="9" t="s">
        <v>228</v>
      </c>
      <c r="B56" s="8" t="s">
        <v>266</v>
      </c>
      <c r="C56" s="5" t="s">
        <v>2160</v>
      </c>
      <c r="D56" s="8" t="s">
        <v>268</v>
      </c>
      <c r="E56" s="2" t="s">
        <v>2156</v>
      </c>
    </row>
    <row r="57" spans="1:5" ht="16" customHeight="1" x14ac:dyDescent="0.15">
      <c r="A57" s="9" t="s">
        <v>229</v>
      </c>
      <c r="B57" s="8" t="s">
        <v>266</v>
      </c>
      <c r="C57" s="5" t="s">
        <v>2152</v>
      </c>
      <c r="D57" s="8" t="s">
        <v>269</v>
      </c>
      <c r="E57" s="37" t="s">
        <v>2257</v>
      </c>
    </row>
    <row r="58" spans="1:5" ht="16" customHeight="1" x14ac:dyDescent="0.15">
      <c r="A58" s="9" t="s">
        <v>230</v>
      </c>
      <c r="B58" s="8" t="s">
        <v>265</v>
      </c>
      <c r="C58" s="5" t="s">
        <v>2122</v>
      </c>
      <c r="D58" s="8" t="s">
        <v>268</v>
      </c>
      <c r="E58" s="37" t="s">
        <v>2258</v>
      </c>
    </row>
    <row r="59" spans="1:5" ht="16" customHeight="1" x14ac:dyDescent="0.15">
      <c r="A59" s="9" t="s">
        <v>231</v>
      </c>
      <c r="B59" s="8" t="s">
        <v>265</v>
      </c>
      <c r="C59" s="5" t="s">
        <v>2153</v>
      </c>
      <c r="D59" s="8" t="s">
        <v>268</v>
      </c>
      <c r="E59" s="37" t="s">
        <v>2259</v>
      </c>
    </row>
    <row r="60" spans="1:5" ht="16" customHeight="1" x14ac:dyDescent="0.15">
      <c r="A60" s="9" t="s">
        <v>232</v>
      </c>
      <c r="B60" s="8" t="s">
        <v>266</v>
      </c>
      <c r="C60" s="5" t="s">
        <v>2131</v>
      </c>
      <c r="D60" s="8" t="s">
        <v>268</v>
      </c>
      <c r="E60" s="2" t="s">
        <v>2260</v>
      </c>
    </row>
    <row r="61" spans="1:5" ht="16" customHeight="1" x14ac:dyDescent="0.15">
      <c r="A61" s="9" t="s">
        <v>233</v>
      </c>
      <c r="B61" s="8" t="s">
        <v>265</v>
      </c>
      <c r="C61" s="5" t="s">
        <v>2122</v>
      </c>
      <c r="D61" s="8" t="s">
        <v>268</v>
      </c>
      <c r="E61" s="37" t="s">
        <v>2261</v>
      </c>
    </row>
    <row r="62" spans="1:5" ht="16" customHeight="1" x14ac:dyDescent="0.15">
      <c r="A62" s="9" t="s">
        <v>234</v>
      </c>
      <c r="B62" s="8" t="s">
        <v>266</v>
      </c>
      <c r="C62" s="5" t="s">
        <v>2154</v>
      </c>
      <c r="D62" s="8" t="s">
        <v>268</v>
      </c>
      <c r="E62" s="2" t="s">
        <v>2262</v>
      </c>
    </row>
    <row r="63" spans="1:5" ht="16" customHeight="1" x14ac:dyDescent="0.15">
      <c r="A63" s="9" t="s">
        <v>235</v>
      </c>
      <c r="B63" s="8" t="s">
        <v>266</v>
      </c>
      <c r="C63" s="5" t="s">
        <v>2156</v>
      </c>
      <c r="D63" s="8" t="s">
        <v>268</v>
      </c>
      <c r="E63" s="2" t="s">
        <v>2156</v>
      </c>
    </row>
    <row r="64" spans="1:5" ht="16" customHeight="1" x14ac:dyDescent="0.15">
      <c r="A64" s="9" t="s">
        <v>236</v>
      </c>
      <c r="B64" s="8" t="s">
        <v>265</v>
      </c>
      <c r="C64" s="5" t="s">
        <v>2155</v>
      </c>
      <c r="D64" s="8" t="s">
        <v>269</v>
      </c>
      <c r="E64" s="41" t="s">
        <v>2263</v>
      </c>
    </row>
    <row r="65" spans="1:5" ht="16" customHeight="1" x14ac:dyDescent="0.15">
      <c r="A65" s="9" t="s">
        <v>237</v>
      </c>
      <c r="B65" s="8" t="s">
        <v>266</v>
      </c>
      <c r="C65" s="5" t="s">
        <v>2156</v>
      </c>
      <c r="D65" s="8" t="s">
        <v>269</v>
      </c>
      <c r="E65" s="41" t="s">
        <v>2156</v>
      </c>
    </row>
    <row r="66" spans="1:5" ht="16" customHeight="1" x14ac:dyDescent="0.15">
      <c r="A66" s="9" t="s">
        <v>238</v>
      </c>
      <c r="B66" s="8" t="s">
        <v>266</v>
      </c>
      <c r="C66" s="5" t="s">
        <v>2161</v>
      </c>
      <c r="D66" s="8" t="s">
        <v>269</v>
      </c>
      <c r="E66" s="2" t="s">
        <v>2264</v>
      </c>
    </row>
    <row r="67" spans="1:5" ht="16" customHeight="1" x14ac:dyDescent="0.15">
      <c r="A67" s="9" t="s">
        <v>239</v>
      </c>
      <c r="B67" s="8" t="s">
        <v>265</v>
      </c>
      <c r="C67" s="5" t="s">
        <v>2162</v>
      </c>
      <c r="D67" s="8" t="s">
        <v>267</v>
      </c>
      <c r="E67" s="40" t="s">
        <v>2265</v>
      </c>
    </row>
    <row r="68" spans="1:5" ht="16" customHeight="1" x14ac:dyDescent="0.15">
      <c r="A68" s="9" t="s">
        <v>240</v>
      </c>
      <c r="B68" s="8" t="s">
        <v>265</v>
      </c>
      <c r="C68" s="5" t="s">
        <v>2163</v>
      </c>
      <c r="D68" s="8" t="s">
        <v>267</v>
      </c>
      <c r="E68" s="40" t="s">
        <v>2266</v>
      </c>
    </row>
    <row r="69" spans="1:5" ht="16" customHeight="1" x14ac:dyDescent="0.15">
      <c r="A69" s="9" t="s">
        <v>241</v>
      </c>
      <c r="B69" s="8" t="s">
        <v>266</v>
      </c>
      <c r="C69" s="5" t="s">
        <v>2164</v>
      </c>
      <c r="D69" s="8" t="s">
        <v>269</v>
      </c>
      <c r="E69" s="41" t="s">
        <v>2209</v>
      </c>
    </row>
    <row r="70" spans="1:5" ht="16" customHeight="1" x14ac:dyDescent="0.15">
      <c r="A70" s="9" t="s">
        <v>242</v>
      </c>
      <c r="B70" s="8" t="s">
        <v>266</v>
      </c>
      <c r="C70" s="5" t="s">
        <v>2165</v>
      </c>
      <c r="D70" s="8" t="s">
        <v>269</v>
      </c>
      <c r="E70" s="39" t="s">
        <v>2267</v>
      </c>
    </row>
    <row r="71" spans="1:5" ht="16" customHeight="1" x14ac:dyDescent="0.15">
      <c r="A71" s="9" t="s">
        <v>243</v>
      </c>
      <c r="B71" s="8" t="s">
        <v>265</v>
      </c>
      <c r="C71" s="5" t="s">
        <v>2156</v>
      </c>
      <c r="D71" s="8" t="s">
        <v>267</v>
      </c>
      <c r="E71" s="40" t="s">
        <v>2265</v>
      </c>
    </row>
    <row r="72" spans="1:5" ht="16" customHeight="1" x14ac:dyDescent="0.15">
      <c r="A72" s="9" t="s">
        <v>244</v>
      </c>
      <c r="B72" s="8" t="s">
        <v>265</v>
      </c>
      <c r="C72" s="5" t="s">
        <v>2166</v>
      </c>
      <c r="D72" s="8" t="s">
        <v>267</v>
      </c>
      <c r="E72" s="40" t="s">
        <v>2210</v>
      </c>
    </row>
    <row r="73" spans="1:5" ht="16" customHeight="1" x14ac:dyDescent="0.15">
      <c r="A73" s="9" t="s">
        <v>245</v>
      </c>
      <c r="B73" s="8" t="s">
        <v>266</v>
      </c>
      <c r="C73" s="5" t="s">
        <v>2123</v>
      </c>
      <c r="D73" s="8" t="s">
        <v>268</v>
      </c>
      <c r="E73" s="40" t="s">
        <v>2211</v>
      </c>
    </row>
    <row r="74" spans="1:5" ht="16" customHeight="1" x14ac:dyDescent="0.15">
      <c r="A74" s="9" t="s">
        <v>2098</v>
      </c>
      <c r="B74" s="8" t="s">
        <v>265</v>
      </c>
      <c r="C74" s="5" t="s">
        <v>2167</v>
      </c>
      <c r="D74" s="8" t="s">
        <v>267</v>
      </c>
      <c r="E74" s="2" t="s">
        <v>2213</v>
      </c>
    </row>
    <row r="75" spans="1:5" ht="16" customHeight="1" x14ac:dyDescent="0.15">
      <c r="A75" s="9" t="s">
        <v>246</v>
      </c>
      <c r="B75" s="8" t="s">
        <v>265</v>
      </c>
      <c r="C75" s="5" t="s">
        <v>2128</v>
      </c>
      <c r="D75" s="8" t="s">
        <v>267</v>
      </c>
      <c r="E75" s="2" t="s">
        <v>2214</v>
      </c>
    </row>
    <row r="76" spans="1:5" ht="16" customHeight="1" x14ac:dyDescent="0.15">
      <c r="A76" s="9" t="s">
        <v>247</v>
      </c>
      <c r="B76" s="8" t="s">
        <v>265</v>
      </c>
      <c r="C76" s="5" t="s">
        <v>2128</v>
      </c>
      <c r="D76" s="8" t="s">
        <v>267</v>
      </c>
      <c r="E76" s="2" t="s">
        <v>2214</v>
      </c>
    </row>
    <row r="77" spans="1:5" ht="16" customHeight="1" x14ac:dyDescent="0.15">
      <c r="A77" s="9" t="s">
        <v>248</v>
      </c>
      <c r="B77" s="8" t="s">
        <v>265</v>
      </c>
      <c r="C77" s="5" t="s">
        <v>2168</v>
      </c>
      <c r="D77" s="8" t="s">
        <v>268</v>
      </c>
      <c r="E77" s="2" t="s">
        <v>2268</v>
      </c>
    </row>
    <row r="78" spans="1:5" ht="16" customHeight="1" x14ac:dyDescent="0.15">
      <c r="A78" s="9" t="s">
        <v>249</v>
      </c>
      <c r="B78" s="8" t="s">
        <v>265</v>
      </c>
      <c r="C78" s="5" t="s">
        <v>2128</v>
      </c>
      <c r="D78" s="8" t="s">
        <v>267</v>
      </c>
      <c r="E78" s="2" t="s">
        <v>2269</v>
      </c>
    </row>
    <row r="79" spans="1:5" ht="16" customHeight="1" x14ac:dyDescent="0.15">
      <c r="A79" s="9" t="s">
        <v>250</v>
      </c>
      <c r="B79" s="8" t="s">
        <v>265</v>
      </c>
      <c r="C79" s="5" t="s">
        <v>2169</v>
      </c>
      <c r="D79" s="8" t="s">
        <v>267</v>
      </c>
      <c r="E79" s="2" t="s">
        <v>2270</v>
      </c>
    </row>
    <row r="80" spans="1:5" ht="16" customHeight="1" x14ac:dyDescent="0.15">
      <c r="A80" s="9" t="s">
        <v>251</v>
      </c>
      <c r="B80" s="8" t="s">
        <v>265</v>
      </c>
      <c r="C80" s="5" t="s">
        <v>2128</v>
      </c>
      <c r="D80" s="8" t="s">
        <v>267</v>
      </c>
      <c r="E80" s="2" t="s">
        <v>2271</v>
      </c>
    </row>
    <row r="81" spans="1:5" ht="16" customHeight="1" x14ac:dyDescent="0.15">
      <c r="A81" s="9" t="s">
        <v>252</v>
      </c>
      <c r="B81" s="8" t="s">
        <v>265</v>
      </c>
      <c r="C81" s="5" t="s">
        <v>2128</v>
      </c>
      <c r="D81" s="8" t="s">
        <v>267</v>
      </c>
      <c r="E81" s="2" t="s">
        <v>2271</v>
      </c>
    </row>
    <row r="82" spans="1:5" ht="16" customHeight="1" x14ac:dyDescent="0.15">
      <c r="A82" s="9" t="s">
        <v>253</v>
      </c>
      <c r="B82" s="8" t="s">
        <v>265</v>
      </c>
      <c r="C82" s="5" t="s">
        <v>2170</v>
      </c>
      <c r="D82" s="8" t="s">
        <v>268</v>
      </c>
      <c r="E82" s="41" t="s">
        <v>2272</v>
      </c>
    </row>
    <row r="83" spans="1:5" ht="16" customHeight="1" x14ac:dyDescent="0.15">
      <c r="A83" s="9" t="s">
        <v>254</v>
      </c>
      <c r="B83" s="8" t="s">
        <v>265</v>
      </c>
      <c r="C83" s="5" t="s">
        <v>2171</v>
      </c>
      <c r="D83" s="8" t="s">
        <v>268</v>
      </c>
      <c r="E83" s="37" t="s">
        <v>2273</v>
      </c>
    </row>
    <row r="84" spans="1:5" ht="16" customHeight="1" x14ac:dyDescent="0.15">
      <c r="A84" s="9" t="s">
        <v>255</v>
      </c>
      <c r="B84" s="8" t="s">
        <v>265</v>
      </c>
      <c r="C84" s="5" t="s">
        <v>2131</v>
      </c>
      <c r="D84" s="8" t="s">
        <v>268</v>
      </c>
      <c r="E84" s="2" t="s">
        <v>2219</v>
      </c>
    </row>
    <row r="85" spans="1:5" ht="16" customHeight="1" x14ac:dyDescent="0.15">
      <c r="A85" s="9" t="s">
        <v>256</v>
      </c>
      <c r="B85" s="8" t="s">
        <v>265</v>
      </c>
      <c r="C85" s="5" t="s">
        <v>2172</v>
      </c>
      <c r="D85" s="8" t="s">
        <v>268</v>
      </c>
      <c r="E85" s="2" t="s">
        <v>2274</v>
      </c>
    </row>
    <row r="86" spans="1:5" ht="16" customHeight="1" x14ac:dyDescent="0.15">
      <c r="A86" s="9" t="s">
        <v>257</v>
      </c>
      <c r="B86" s="8" t="s">
        <v>265</v>
      </c>
      <c r="C86" s="5" t="s">
        <v>2173</v>
      </c>
      <c r="D86" s="8" t="s">
        <v>268</v>
      </c>
      <c r="E86" s="2" t="s">
        <v>2275</v>
      </c>
    </row>
    <row r="87" spans="1:5" ht="16" customHeight="1" x14ac:dyDescent="0.15">
      <c r="A87" s="9" t="s">
        <v>258</v>
      </c>
      <c r="B87" s="8" t="s">
        <v>265</v>
      </c>
      <c r="C87" s="5" t="s">
        <v>2175</v>
      </c>
      <c r="D87" s="8" t="s">
        <v>268</v>
      </c>
      <c r="E87" s="41" t="s">
        <v>2174</v>
      </c>
    </row>
    <row r="88" spans="1:5" ht="16" customHeight="1" x14ac:dyDescent="0.15">
      <c r="A88" s="9" t="s">
        <v>259</v>
      </c>
      <c r="B88" s="8" t="s">
        <v>265</v>
      </c>
      <c r="C88" s="5" t="s">
        <v>2176</v>
      </c>
      <c r="D88" s="8" t="s">
        <v>268</v>
      </c>
      <c r="E88" s="2" t="s">
        <v>2220</v>
      </c>
    </row>
    <row r="89" spans="1:5" ht="16" customHeight="1" x14ac:dyDescent="0.15">
      <c r="A89" s="9" t="s">
        <v>260</v>
      </c>
      <c r="B89" s="8" t="s">
        <v>266</v>
      </c>
      <c r="C89" s="5" t="s">
        <v>2177</v>
      </c>
      <c r="D89" s="8" t="s">
        <v>269</v>
      </c>
      <c r="E89" s="2" t="s">
        <v>2222</v>
      </c>
    </row>
    <row r="90" spans="1:5" ht="16" customHeight="1" x14ac:dyDescent="0.15">
      <c r="A90" s="9" t="s">
        <v>261</v>
      </c>
      <c r="B90" s="8" t="s">
        <v>266</v>
      </c>
      <c r="C90" s="5" t="s">
        <v>2178</v>
      </c>
      <c r="D90" s="8" t="s">
        <v>269</v>
      </c>
      <c r="E90" s="2" t="s">
        <v>2276</v>
      </c>
    </row>
    <row r="91" spans="1:5" ht="16" customHeight="1" x14ac:dyDescent="0.15">
      <c r="A91" s="23" t="s">
        <v>262</v>
      </c>
      <c r="B91" s="21" t="s">
        <v>266</v>
      </c>
      <c r="C91" s="6" t="s">
        <v>2179</v>
      </c>
      <c r="D91" s="21" t="s">
        <v>269</v>
      </c>
      <c r="E91" s="42" t="s">
        <v>2226</v>
      </c>
    </row>
    <row r="93" spans="1:5" x14ac:dyDescent="0.2">
      <c r="A93" s="7" t="s">
        <v>2107</v>
      </c>
    </row>
    <row r="94" spans="1:5" x14ac:dyDescent="0.15">
      <c r="A94" s="2" t="s">
        <v>2312</v>
      </c>
    </row>
    <row r="95" spans="1:5" x14ac:dyDescent="0.15">
      <c r="A95" s="2" t="s">
        <v>2313</v>
      </c>
    </row>
    <row r="96" spans="1:5" x14ac:dyDescent="0.15">
      <c r="A96" s="2" t="s">
        <v>2314</v>
      </c>
    </row>
    <row r="97" spans="1:1" x14ac:dyDescent="0.15">
      <c r="A97" s="2" t="s">
        <v>2315</v>
      </c>
    </row>
    <row r="98" spans="1:1" x14ac:dyDescent="0.15">
      <c r="A98" s="2" t="s">
        <v>2316</v>
      </c>
    </row>
    <row r="99" spans="1:1" x14ac:dyDescent="0.15">
      <c r="A99" s="2" t="s">
        <v>2278</v>
      </c>
    </row>
    <row r="100" spans="1:1" x14ac:dyDescent="0.15">
      <c r="A100" s="2" t="s">
        <v>2317</v>
      </c>
    </row>
    <row r="101" spans="1:1" x14ac:dyDescent="0.15">
      <c r="A101" s="2" t="s">
        <v>2318</v>
      </c>
    </row>
    <row r="102" spans="1:1" x14ac:dyDescent="0.15">
      <c r="A102" s="2" t="s">
        <v>2279</v>
      </c>
    </row>
    <row r="103" spans="1:1" x14ac:dyDescent="0.15">
      <c r="A103" s="2" t="s">
        <v>2319</v>
      </c>
    </row>
    <row r="104" spans="1:1" x14ac:dyDescent="0.15">
      <c r="A104" s="2" t="s">
        <v>2320</v>
      </c>
    </row>
    <row r="105" spans="1:1" x14ac:dyDescent="0.15">
      <c r="A105" s="2" t="s">
        <v>2321</v>
      </c>
    </row>
    <row r="106" spans="1:1" x14ac:dyDescent="0.15">
      <c r="A106" s="2" t="s">
        <v>2322</v>
      </c>
    </row>
    <row r="107" spans="1:1" x14ac:dyDescent="0.2">
      <c r="A107" s="5" t="s">
        <v>2280</v>
      </c>
    </row>
    <row r="108" spans="1:1" x14ac:dyDescent="0.15">
      <c r="A108" s="2" t="s">
        <v>2323</v>
      </c>
    </row>
    <row r="109" spans="1:1" x14ac:dyDescent="0.15">
      <c r="A109" s="2" t="s">
        <v>2223</v>
      </c>
    </row>
    <row r="110" spans="1:1" x14ac:dyDescent="0.15">
      <c r="A110" s="2" t="s">
        <v>2324</v>
      </c>
    </row>
    <row r="111" spans="1:1" x14ac:dyDescent="0.15">
      <c r="A111" s="2" t="s">
        <v>2227</v>
      </c>
    </row>
    <row r="112" spans="1:1" x14ac:dyDescent="0.15">
      <c r="A112" s="2" t="s">
        <v>2296</v>
      </c>
    </row>
    <row r="113" spans="1:1" x14ac:dyDescent="0.15">
      <c r="A113" s="2" t="s">
        <v>2325</v>
      </c>
    </row>
    <row r="114" spans="1:1" x14ac:dyDescent="0.15">
      <c r="A114" s="2" t="s">
        <v>2207</v>
      </c>
    </row>
    <row r="115" spans="1:1" x14ac:dyDescent="0.15">
      <c r="A115" s="2" t="s">
        <v>2326</v>
      </c>
    </row>
    <row r="116" spans="1:1" x14ac:dyDescent="0.15">
      <c r="A116" s="2" t="s">
        <v>2327</v>
      </c>
    </row>
    <row r="117" spans="1:1" x14ac:dyDescent="0.15">
      <c r="A117" s="2" t="s">
        <v>2328</v>
      </c>
    </row>
    <row r="118" spans="1:1" x14ac:dyDescent="0.15">
      <c r="A118" s="2" t="s">
        <v>2282</v>
      </c>
    </row>
    <row r="119" spans="1:1" x14ac:dyDescent="0.15">
      <c r="A119" s="2" t="s">
        <v>2281</v>
      </c>
    </row>
    <row r="120" spans="1:1" x14ac:dyDescent="0.15">
      <c r="A120" s="2" t="s">
        <v>2228</v>
      </c>
    </row>
    <row r="121" spans="1:1" x14ac:dyDescent="0.15">
      <c r="A121" s="2" t="s">
        <v>2329</v>
      </c>
    </row>
    <row r="122" spans="1:1" x14ac:dyDescent="0.15">
      <c r="A122" s="2" t="s">
        <v>2330</v>
      </c>
    </row>
    <row r="123" spans="1:1" x14ac:dyDescent="0.15">
      <c r="A123" s="2" t="s">
        <v>2183</v>
      </c>
    </row>
    <row r="124" spans="1:1" x14ac:dyDescent="0.15">
      <c r="A124" s="2" t="s">
        <v>2331</v>
      </c>
    </row>
    <row r="125" spans="1:1" x14ac:dyDescent="0.15">
      <c r="A125" s="2" t="s">
        <v>2229</v>
      </c>
    </row>
    <row r="126" spans="1:1" x14ac:dyDescent="0.15">
      <c r="A126" s="2" t="s">
        <v>2188</v>
      </c>
    </row>
    <row r="127" spans="1:1" x14ac:dyDescent="0.15">
      <c r="A127" s="2" t="s">
        <v>2283</v>
      </c>
    </row>
    <row r="128" spans="1:1" x14ac:dyDescent="0.15">
      <c r="A128" s="2" t="s">
        <v>2332</v>
      </c>
    </row>
    <row r="129" spans="1:1" x14ac:dyDescent="0.15">
      <c r="A129" s="2" t="s">
        <v>2215</v>
      </c>
    </row>
    <row r="130" spans="1:1" x14ac:dyDescent="0.15">
      <c r="A130" s="2" t="s">
        <v>2297</v>
      </c>
    </row>
    <row r="131" spans="1:1" x14ac:dyDescent="0.15">
      <c r="A131" s="2" t="s">
        <v>2187</v>
      </c>
    </row>
    <row r="132" spans="1:1" x14ac:dyDescent="0.15">
      <c r="A132" s="2" t="s">
        <v>2333</v>
      </c>
    </row>
    <row r="133" spans="1:1" x14ac:dyDescent="0.15">
      <c r="A133" s="2" t="s">
        <v>2284</v>
      </c>
    </row>
    <row r="134" spans="1:1" x14ac:dyDescent="0.15">
      <c r="A134" s="2" t="s">
        <v>2208</v>
      </c>
    </row>
    <row r="135" spans="1:1" x14ac:dyDescent="0.15">
      <c r="A135" s="2" t="s">
        <v>2334</v>
      </c>
    </row>
    <row r="136" spans="1:1" x14ac:dyDescent="0.2">
      <c r="A136" s="5" t="s">
        <v>2181</v>
      </c>
    </row>
    <row r="137" spans="1:1" x14ac:dyDescent="0.15">
      <c r="A137" s="2" t="s">
        <v>2335</v>
      </c>
    </row>
    <row r="138" spans="1:1" x14ac:dyDescent="0.15">
      <c r="A138" s="2" t="s">
        <v>2336</v>
      </c>
    </row>
    <row r="139" spans="1:1" x14ac:dyDescent="0.15">
      <c r="A139" s="2" t="s">
        <v>2285</v>
      </c>
    </row>
    <row r="140" spans="1:1" x14ac:dyDescent="0.15">
      <c r="A140" s="2" t="s">
        <v>2337</v>
      </c>
    </row>
    <row r="141" spans="1:1" x14ac:dyDescent="0.15">
      <c r="A141" s="2" t="s">
        <v>2117</v>
      </c>
    </row>
    <row r="142" spans="1:1" x14ac:dyDescent="0.15">
      <c r="A142" s="2" t="s">
        <v>2338</v>
      </c>
    </row>
    <row r="143" spans="1:1" x14ac:dyDescent="0.15">
      <c r="A143" s="2" t="s">
        <v>2339</v>
      </c>
    </row>
    <row r="144" spans="1:1" x14ac:dyDescent="0.15">
      <c r="A144" s="2" t="s">
        <v>2340</v>
      </c>
    </row>
    <row r="145" spans="1:1" x14ac:dyDescent="0.15">
      <c r="A145" s="2" t="s">
        <v>2341</v>
      </c>
    </row>
    <row r="146" spans="1:1" x14ac:dyDescent="0.15">
      <c r="A146" s="2" t="s">
        <v>2230</v>
      </c>
    </row>
    <row r="147" spans="1:1" x14ac:dyDescent="0.15">
      <c r="A147" s="2" t="s">
        <v>2342</v>
      </c>
    </row>
    <row r="148" spans="1:1" x14ac:dyDescent="0.15">
      <c r="A148" s="2" t="s">
        <v>2343</v>
      </c>
    </row>
    <row r="149" spans="1:1" x14ac:dyDescent="0.15">
      <c r="A149" s="2" t="s">
        <v>2286</v>
      </c>
    </row>
    <row r="150" spans="1:1" x14ac:dyDescent="0.15">
      <c r="A150" s="2" t="s">
        <v>2344</v>
      </c>
    </row>
    <row r="151" spans="1:1" x14ac:dyDescent="0.15">
      <c r="A151" s="2" t="s">
        <v>2277</v>
      </c>
    </row>
    <row r="152" spans="1:1" x14ac:dyDescent="0.15">
      <c r="A152" s="2" t="s">
        <v>2189</v>
      </c>
    </row>
    <row r="153" spans="1:1" x14ac:dyDescent="0.15">
      <c r="A153" s="2" t="s">
        <v>2345</v>
      </c>
    </row>
    <row r="154" spans="1:1" x14ac:dyDescent="0.15">
      <c r="A154" s="2" t="s">
        <v>2231</v>
      </c>
    </row>
    <row r="155" spans="1:1" x14ac:dyDescent="0.15">
      <c r="A155" s="2" t="s">
        <v>2311</v>
      </c>
    </row>
    <row r="156" spans="1:1" x14ac:dyDescent="0.15">
      <c r="A156" s="2" t="s">
        <v>2232</v>
      </c>
    </row>
    <row r="157" spans="1:1" x14ac:dyDescent="0.15">
      <c r="A157" s="2" t="s">
        <v>2346</v>
      </c>
    </row>
    <row r="158" spans="1:1" x14ac:dyDescent="0.15">
      <c r="A158" s="2" t="s">
        <v>2287</v>
      </c>
    </row>
    <row r="159" spans="1:1" x14ac:dyDescent="0.15">
      <c r="A159" s="2" t="s">
        <v>2347</v>
      </c>
    </row>
    <row r="160" spans="1:1" x14ac:dyDescent="0.15">
      <c r="A160" s="2" t="s">
        <v>2348</v>
      </c>
    </row>
    <row r="161" spans="1:1" x14ac:dyDescent="0.15">
      <c r="A161" s="2" t="s">
        <v>2349</v>
      </c>
    </row>
    <row r="162" spans="1:1" x14ac:dyDescent="0.15">
      <c r="A162" s="2" t="s">
        <v>2216</v>
      </c>
    </row>
    <row r="163" spans="1:1" x14ac:dyDescent="0.15">
      <c r="A163" s="2" t="s">
        <v>2350</v>
      </c>
    </row>
    <row r="164" spans="1:1" x14ac:dyDescent="0.15">
      <c r="A164" s="2" t="s">
        <v>2298</v>
      </c>
    </row>
    <row r="165" spans="1:1" x14ac:dyDescent="0.15">
      <c r="A165" s="2" t="s">
        <v>2202</v>
      </c>
    </row>
    <row r="166" spans="1:1" x14ac:dyDescent="0.15">
      <c r="A166" s="2" t="s">
        <v>2351</v>
      </c>
    </row>
    <row r="167" spans="1:1" x14ac:dyDescent="0.15">
      <c r="A167" s="2" t="s">
        <v>2352</v>
      </c>
    </row>
    <row r="168" spans="1:1" x14ac:dyDescent="0.15">
      <c r="A168" s="2" t="s">
        <v>2233</v>
      </c>
    </row>
    <row r="169" spans="1:1" x14ac:dyDescent="0.15">
      <c r="A169" s="2" t="s">
        <v>2353</v>
      </c>
    </row>
    <row r="170" spans="1:1" x14ac:dyDescent="0.15">
      <c r="A170" s="2" t="s">
        <v>2354</v>
      </c>
    </row>
    <row r="171" spans="1:1" x14ac:dyDescent="0.15">
      <c r="A171" s="2" t="s">
        <v>2355</v>
      </c>
    </row>
    <row r="172" spans="1:1" x14ac:dyDescent="0.15">
      <c r="A172" s="2" t="s">
        <v>2195</v>
      </c>
    </row>
    <row r="173" spans="1:1" x14ac:dyDescent="0.15">
      <c r="A173" s="2" t="s">
        <v>2356</v>
      </c>
    </row>
    <row r="174" spans="1:1" x14ac:dyDescent="0.15">
      <c r="A174" s="2" t="s">
        <v>2299</v>
      </c>
    </row>
    <row r="175" spans="1:1" x14ac:dyDescent="0.15">
      <c r="A175" s="2" t="s">
        <v>2288</v>
      </c>
    </row>
    <row r="176" spans="1:1" x14ac:dyDescent="0.15">
      <c r="A176" s="2" t="s">
        <v>2357</v>
      </c>
    </row>
    <row r="177" spans="1:1" x14ac:dyDescent="0.15">
      <c r="A177" s="2" t="s">
        <v>2358</v>
      </c>
    </row>
    <row r="178" spans="1:1" x14ac:dyDescent="0.15">
      <c r="A178" s="2" t="s">
        <v>2359</v>
      </c>
    </row>
    <row r="179" spans="1:1" x14ac:dyDescent="0.15">
      <c r="A179" s="2" t="s">
        <v>2360</v>
      </c>
    </row>
    <row r="180" spans="1:1" x14ac:dyDescent="0.15">
      <c r="A180" s="2" t="s">
        <v>2361</v>
      </c>
    </row>
    <row r="181" spans="1:1" x14ac:dyDescent="0.15">
      <c r="A181" s="2" t="s">
        <v>2362</v>
      </c>
    </row>
    <row r="182" spans="1:1" x14ac:dyDescent="0.15">
      <c r="A182" s="2" t="s">
        <v>2234</v>
      </c>
    </row>
    <row r="183" spans="1:1" x14ac:dyDescent="0.15">
      <c r="A183" s="2" t="s">
        <v>2363</v>
      </c>
    </row>
    <row r="184" spans="1:1" x14ac:dyDescent="0.15">
      <c r="A184" s="2" t="s">
        <v>2221</v>
      </c>
    </row>
    <row r="185" spans="1:1" x14ac:dyDescent="0.15">
      <c r="A185" s="2" t="s">
        <v>2199</v>
      </c>
    </row>
    <row r="186" spans="1:1" x14ac:dyDescent="0.15">
      <c r="A186" s="2" t="s">
        <v>2186</v>
      </c>
    </row>
    <row r="187" spans="1:1" x14ac:dyDescent="0.15">
      <c r="A187" s="2" t="s">
        <v>2198</v>
      </c>
    </row>
    <row r="188" spans="1:1" x14ac:dyDescent="0.15">
      <c r="A188" s="2" t="s">
        <v>2300</v>
      </c>
    </row>
    <row r="189" spans="1:1" x14ac:dyDescent="0.15">
      <c r="A189" s="2" t="s">
        <v>2301</v>
      </c>
    </row>
    <row r="190" spans="1:1" x14ac:dyDescent="0.15">
      <c r="A190" s="2" t="s">
        <v>2290</v>
      </c>
    </row>
    <row r="191" spans="1:1" x14ac:dyDescent="0.15">
      <c r="A191" s="2" t="s">
        <v>2289</v>
      </c>
    </row>
    <row r="192" spans="1:1" x14ac:dyDescent="0.15">
      <c r="A192" s="2" t="s">
        <v>2291</v>
      </c>
    </row>
    <row r="193" spans="1:1" x14ac:dyDescent="0.15">
      <c r="A193" s="2" t="s">
        <v>2302</v>
      </c>
    </row>
    <row r="194" spans="1:1" x14ac:dyDescent="0.15">
      <c r="A194" s="2" t="s">
        <v>2235</v>
      </c>
    </row>
    <row r="195" spans="1:1" x14ac:dyDescent="0.15">
      <c r="A195" s="2" t="s">
        <v>2303</v>
      </c>
    </row>
    <row r="196" spans="1:1" x14ac:dyDescent="0.15">
      <c r="A196" s="2" t="s">
        <v>2212</v>
      </c>
    </row>
    <row r="197" spans="1:1" x14ac:dyDescent="0.15">
      <c r="A197" s="2" t="s">
        <v>2364</v>
      </c>
    </row>
    <row r="198" spans="1:1" x14ac:dyDescent="0.15">
      <c r="A198" s="2" t="s">
        <v>2365</v>
      </c>
    </row>
    <row r="199" spans="1:1" x14ac:dyDescent="0.15">
      <c r="A199" s="2" t="s">
        <v>2304</v>
      </c>
    </row>
    <row r="200" spans="1:1" x14ac:dyDescent="0.15">
      <c r="A200" s="2" t="s">
        <v>2366</v>
      </c>
    </row>
    <row r="201" spans="1:1" x14ac:dyDescent="0.15">
      <c r="A201" s="2" t="s">
        <v>2305</v>
      </c>
    </row>
    <row r="202" spans="1:1" x14ac:dyDescent="0.15">
      <c r="A202" s="2" t="s">
        <v>2182</v>
      </c>
    </row>
    <row r="203" spans="1:1" x14ac:dyDescent="0.15">
      <c r="A203" s="2" t="s">
        <v>2367</v>
      </c>
    </row>
    <row r="204" spans="1:1" x14ac:dyDescent="0.15">
      <c r="A204" s="2" t="s">
        <v>2190</v>
      </c>
    </row>
    <row r="205" spans="1:1" x14ac:dyDescent="0.15">
      <c r="A205" s="2" t="s">
        <v>2218</v>
      </c>
    </row>
    <row r="206" spans="1:1" x14ac:dyDescent="0.15">
      <c r="A206" s="2" t="s">
        <v>2368</v>
      </c>
    </row>
    <row r="207" spans="1:1" x14ac:dyDescent="0.15">
      <c r="A207" s="2" t="s">
        <v>2369</v>
      </c>
    </row>
    <row r="208" spans="1:1" x14ac:dyDescent="0.15">
      <c r="A208" s="2" t="s">
        <v>2370</v>
      </c>
    </row>
    <row r="209" spans="1:1" x14ac:dyDescent="0.15">
      <c r="A209" s="2" t="s">
        <v>2236</v>
      </c>
    </row>
    <row r="210" spans="1:1" x14ac:dyDescent="0.15">
      <c r="A210" s="2" t="s">
        <v>2306</v>
      </c>
    </row>
    <row r="211" spans="1:1" x14ac:dyDescent="0.15">
      <c r="A211" s="2" t="s">
        <v>2307</v>
      </c>
    </row>
    <row r="212" spans="1:1" x14ac:dyDescent="0.15">
      <c r="A212" s="2" t="s">
        <v>2308</v>
      </c>
    </row>
    <row r="213" spans="1:1" x14ac:dyDescent="0.15">
      <c r="A213" s="2" t="s">
        <v>2237</v>
      </c>
    </row>
    <row r="214" spans="1:1" x14ac:dyDescent="0.15">
      <c r="A214" s="2" t="s">
        <v>2371</v>
      </c>
    </row>
    <row r="215" spans="1:1" x14ac:dyDescent="0.15">
      <c r="A215" s="2" t="s">
        <v>2372</v>
      </c>
    </row>
    <row r="216" spans="1:1" x14ac:dyDescent="0.15">
      <c r="A216" s="2" t="s">
        <v>2373</v>
      </c>
    </row>
    <row r="217" spans="1:1" x14ac:dyDescent="0.15">
      <c r="A217" s="2" t="s">
        <v>2374</v>
      </c>
    </row>
    <row r="218" spans="1:1" x14ac:dyDescent="0.15">
      <c r="A218" s="2" t="s">
        <v>2292</v>
      </c>
    </row>
    <row r="219" spans="1:1" x14ac:dyDescent="0.15">
      <c r="A219" s="2" t="s">
        <v>2309</v>
      </c>
    </row>
    <row r="220" spans="1:1" x14ac:dyDescent="0.15">
      <c r="A220" s="2" t="s">
        <v>2294</v>
      </c>
    </row>
    <row r="221" spans="1:1" x14ac:dyDescent="0.15">
      <c r="A221" s="2" t="s">
        <v>2295</v>
      </c>
    </row>
    <row r="222" spans="1:1" x14ac:dyDescent="0.15">
      <c r="A222" s="2" t="s">
        <v>2375</v>
      </c>
    </row>
    <row r="223" spans="1:1" x14ac:dyDescent="0.15">
      <c r="A223" s="2" t="s">
        <v>2376</v>
      </c>
    </row>
    <row r="224" spans="1:1" x14ac:dyDescent="0.15">
      <c r="A224" s="2" t="s">
        <v>2238</v>
      </c>
    </row>
    <row r="225" spans="1:1" x14ac:dyDescent="0.15">
      <c r="A225" s="2" t="s">
        <v>2217</v>
      </c>
    </row>
    <row r="226" spans="1:1" x14ac:dyDescent="0.15">
      <c r="A226" s="2" t="s">
        <v>2293</v>
      </c>
    </row>
    <row r="227" spans="1:1" x14ac:dyDescent="0.15">
      <c r="A227" s="2" t="s">
        <v>2310</v>
      </c>
    </row>
  </sheetData>
  <sortState xmlns:xlrd2="http://schemas.microsoft.com/office/spreadsheetml/2017/richdata2" ref="A94:A227">
    <sortCondition ref="A94:A227"/>
  </sortState>
  <mergeCells count="1">
    <mergeCell ref="A1:E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C9D88-951F-5A46-B3B1-BAE19B0FFAA5}">
  <dimension ref="A1:H88"/>
  <sheetViews>
    <sheetView workbookViewId="0">
      <selection activeCell="A3" sqref="A3"/>
    </sheetView>
  </sheetViews>
  <sheetFormatPr baseColWidth="10" defaultRowHeight="14" x14ac:dyDescent="0.15"/>
  <cols>
    <col min="1" max="1" width="17" style="2" bestFit="1" customWidth="1"/>
    <col min="2" max="2" width="33.83203125" style="2" bestFit="1" customWidth="1"/>
    <col min="3" max="3" width="26" style="2" bestFit="1" customWidth="1"/>
    <col min="4" max="4" width="23.33203125" style="2" bestFit="1" customWidth="1"/>
    <col min="5" max="5" width="22.1640625" style="2" bestFit="1" customWidth="1"/>
    <col min="6" max="6" width="19.33203125" style="2" bestFit="1" customWidth="1"/>
    <col min="7" max="7" width="15.5" style="2" bestFit="1" customWidth="1"/>
    <col min="8" max="8" width="13.5" style="2" bestFit="1" customWidth="1"/>
    <col min="9" max="16384" width="10.83203125" style="2"/>
  </cols>
  <sheetData>
    <row r="1" spans="1:8" s="5" customFormat="1" ht="32" customHeight="1" x14ac:dyDescent="0.2">
      <c r="A1" s="34" t="s">
        <v>2112</v>
      </c>
      <c r="B1" s="34"/>
      <c r="C1" s="34"/>
      <c r="D1" s="34"/>
      <c r="E1" s="34"/>
      <c r="F1" s="34"/>
      <c r="G1" s="34"/>
      <c r="H1" s="34"/>
    </row>
    <row r="2" spans="1:8" s="5" customFormat="1" ht="16" customHeight="1" x14ac:dyDescent="0.2">
      <c r="A2" s="4" t="s">
        <v>33</v>
      </c>
      <c r="B2" s="20" t="s">
        <v>34</v>
      </c>
      <c r="C2" s="20" t="s">
        <v>35</v>
      </c>
      <c r="D2" s="20" t="s">
        <v>36</v>
      </c>
      <c r="E2" s="20" t="s">
        <v>270</v>
      </c>
      <c r="F2" s="20" t="s">
        <v>21</v>
      </c>
      <c r="G2" s="20" t="s">
        <v>272</v>
      </c>
      <c r="H2" s="20" t="s">
        <v>273</v>
      </c>
    </row>
    <row r="3" spans="1:8" s="5" customFormat="1" ht="16" customHeight="1" x14ac:dyDescent="0.15">
      <c r="A3" s="2" t="s">
        <v>37</v>
      </c>
      <c r="B3" s="1">
        <v>1</v>
      </c>
      <c r="C3" s="1">
        <v>1</v>
      </c>
      <c r="D3" s="24">
        <v>1</v>
      </c>
      <c r="E3" s="1" t="s">
        <v>119</v>
      </c>
      <c r="F3" s="1">
        <v>0.59</v>
      </c>
      <c r="G3" s="1">
        <v>6.13</v>
      </c>
      <c r="H3" s="1" t="s">
        <v>271</v>
      </c>
    </row>
    <row r="4" spans="1:8" s="5" customFormat="1" ht="16" customHeight="1" x14ac:dyDescent="0.15">
      <c r="A4" s="2" t="s">
        <v>38</v>
      </c>
      <c r="B4" s="1">
        <v>2</v>
      </c>
      <c r="C4" s="1">
        <v>1</v>
      </c>
      <c r="D4" s="24">
        <v>0.5</v>
      </c>
      <c r="E4" s="1" t="s">
        <v>119</v>
      </c>
      <c r="F4" s="1">
        <v>1</v>
      </c>
      <c r="G4" s="1">
        <v>25.05</v>
      </c>
      <c r="H4" s="1" t="s">
        <v>274</v>
      </c>
    </row>
    <row r="5" spans="1:8" s="5" customFormat="1" ht="16" customHeight="1" x14ac:dyDescent="0.15">
      <c r="A5" s="2" t="s">
        <v>343</v>
      </c>
      <c r="B5" s="1">
        <v>1</v>
      </c>
      <c r="C5" s="1">
        <v>0</v>
      </c>
      <c r="D5" s="24">
        <v>0</v>
      </c>
      <c r="E5" s="1" t="s">
        <v>119</v>
      </c>
      <c r="F5" s="1" t="s">
        <v>119</v>
      </c>
      <c r="G5" s="1" t="s">
        <v>119</v>
      </c>
      <c r="H5" s="1" t="s">
        <v>119</v>
      </c>
    </row>
    <row r="6" spans="1:8" s="5" customFormat="1" ht="16" customHeight="1" x14ac:dyDescent="0.15">
      <c r="A6" s="2" t="s">
        <v>39</v>
      </c>
      <c r="B6" s="1">
        <v>12</v>
      </c>
      <c r="C6" s="1">
        <v>12</v>
      </c>
      <c r="D6" s="24">
        <v>1</v>
      </c>
      <c r="E6" s="1" t="s">
        <v>278</v>
      </c>
      <c r="F6" s="1">
        <v>1</v>
      </c>
      <c r="G6" s="1">
        <v>12.98</v>
      </c>
      <c r="H6" s="1" t="s">
        <v>275</v>
      </c>
    </row>
    <row r="7" spans="1:8" s="5" customFormat="1" ht="16" customHeight="1" x14ac:dyDescent="0.15">
      <c r="A7" s="2" t="s">
        <v>40</v>
      </c>
      <c r="B7" s="1">
        <v>1</v>
      </c>
      <c r="C7" s="1">
        <v>1</v>
      </c>
      <c r="D7" s="24">
        <v>1</v>
      </c>
      <c r="E7" s="1" t="s">
        <v>119</v>
      </c>
      <c r="F7" s="1">
        <v>0.93</v>
      </c>
      <c r="G7" s="1">
        <v>33.520000000000003</v>
      </c>
      <c r="H7" s="1" t="s">
        <v>276</v>
      </c>
    </row>
    <row r="8" spans="1:8" s="5" customFormat="1" ht="16" customHeight="1" x14ac:dyDescent="0.15">
      <c r="A8" s="2" t="s">
        <v>41</v>
      </c>
      <c r="B8" s="1">
        <v>1</v>
      </c>
      <c r="C8" s="1">
        <v>1</v>
      </c>
      <c r="D8" s="24">
        <v>1</v>
      </c>
      <c r="E8" s="1" t="s">
        <v>119</v>
      </c>
      <c r="F8" s="1">
        <v>0.94</v>
      </c>
      <c r="G8" s="1">
        <v>2.42</v>
      </c>
      <c r="H8" s="1" t="s">
        <v>277</v>
      </c>
    </row>
    <row r="9" spans="1:8" s="5" customFormat="1" ht="16" customHeight="1" x14ac:dyDescent="0.15">
      <c r="A9" s="2" t="s">
        <v>42</v>
      </c>
      <c r="B9" s="1">
        <v>46</v>
      </c>
      <c r="C9" s="1">
        <v>23</v>
      </c>
      <c r="D9" s="24">
        <v>0.5</v>
      </c>
      <c r="E9" s="1" t="s">
        <v>283</v>
      </c>
      <c r="F9" s="1">
        <v>1</v>
      </c>
      <c r="G9" s="1">
        <v>25.08</v>
      </c>
      <c r="H9" s="1" t="s">
        <v>279</v>
      </c>
    </row>
    <row r="10" spans="1:8" s="5" customFormat="1" ht="16" customHeight="1" x14ac:dyDescent="0.15">
      <c r="A10" s="2" t="s">
        <v>43</v>
      </c>
      <c r="B10" s="1">
        <v>1</v>
      </c>
      <c r="C10" s="1">
        <v>1</v>
      </c>
      <c r="D10" s="24">
        <v>1</v>
      </c>
      <c r="E10" s="1" t="s">
        <v>119</v>
      </c>
      <c r="F10" s="1">
        <v>1</v>
      </c>
      <c r="G10" s="1">
        <v>12.84</v>
      </c>
      <c r="H10" s="1" t="s">
        <v>280</v>
      </c>
    </row>
    <row r="11" spans="1:8" s="5" customFormat="1" ht="16" customHeight="1" x14ac:dyDescent="0.15">
      <c r="A11" s="2" t="s">
        <v>44</v>
      </c>
      <c r="B11" s="1">
        <v>5</v>
      </c>
      <c r="C11" s="1">
        <v>3</v>
      </c>
      <c r="D11" s="24">
        <v>0.6</v>
      </c>
      <c r="E11" s="1" t="s">
        <v>278</v>
      </c>
      <c r="F11" s="1">
        <v>1</v>
      </c>
      <c r="G11" s="1">
        <v>7.87</v>
      </c>
      <c r="H11" s="1" t="s">
        <v>281</v>
      </c>
    </row>
    <row r="12" spans="1:8" s="5" customFormat="1" ht="16" customHeight="1" x14ac:dyDescent="0.15">
      <c r="A12" s="2" t="s">
        <v>45</v>
      </c>
      <c r="B12" s="1">
        <v>1</v>
      </c>
      <c r="C12" s="1">
        <v>1</v>
      </c>
      <c r="D12" s="24">
        <v>1</v>
      </c>
      <c r="E12" s="1" t="s">
        <v>119</v>
      </c>
      <c r="F12" s="1">
        <v>1</v>
      </c>
      <c r="G12" s="1">
        <v>0.4</v>
      </c>
      <c r="H12" s="1" t="s">
        <v>282</v>
      </c>
    </row>
    <row r="13" spans="1:8" s="5" customFormat="1" ht="16" customHeight="1" x14ac:dyDescent="0.15">
      <c r="A13" s="2" t="s">
        <v>46</v>
      </c>
      <c r="B13" s="1">
        <v>2</v>
      </c>
      <c r="C13" s="1">
        <v>1</v>
      </c>
      <c r="D13" s="24">
        <v>0.5</v>
      </c>
      <c r="E13" s="1" t="s">
        <v>119</v>
      </c>
      <c r="F13" s="1">
        <v>1</v>
      </c>
      <c r="G13" s="1">
        <v>12.84</v>
      </c>
      <c r="H13" s="1" t="s">
        <v>280</v>
      </c>
    </row>
    <row r="14" spans="1:8" s="5" customFormat="1" ht="16" customHeight="1" x14ac:dyDescent="0.15">
      <c r="A14" s="2" t="s">
        <v>47</v>
      </c>
      <c r="B14" s="1">
        <v>8</v>
      </c>
      <c r="C14" s="1">
        <v>5</v>
      </c>
      <c r="D14" s="24">
        <v>0.625</v>
      </c>
      <c r="E14" s="1" t="s">
        <v>283</v>
      </c>
      <c r="F14" s="1">
        <v>0.84</v>
      </c>
      <c r="G14" s="1">
        <v>20.309999999999999</v>
      </c>
      <c r="H14" s="1" t="s">
        <v>284</v>
      </c>
    </row>
    <row r="15" spans="1:8" s="5" customFormat="1" ht="16" customHeight="1" x14ac:dyDescent="0.15">
      <c r="A15" s="2" t="s">
        <v>48</v>
      </c>
      <c r="B15" s="1">
        <v>1</v>
      </c>
      <c r="C15" s="1">
        <v>1</v>
      </c>
      <c r="D15" s="24">
        <v>1</v>
      </c>
      <c r="E15" s="1" t="s">
        <v>119</v>
      </c>
      <c r="F15" s="1">
        <v>0.79</v>
      </c>
      <c r="G15" s="1">
        <v>44.18</v>
      </c>
      <c r="H15" s="1" t="s">
        <v>285</v>
      </c>
    </row>
    <row r="16" spans="1:8" s="5" customFormat="1" ht="16" customHeight="1" x14ac:dyDescent="0.15">
      <c r="A16" s="2" t="s">
        <v>49</v>
      </c>
      <c r="B16" s="1">
        <v>18</v>
      </c>
      <c r="C16" s="1">
        <v>15</v>
      </c>
      <c r="D16" s="24">
        <v>0.83333333333333337</v>
      </c>
      <c r="E16" s="1" t="s">
        <v>278</v>
      </c>
      <c r="F16" s="1">
        <v>1</v>
      </c>
      <c r="G16" s="1">
        <v>5.28</v>
      </c>
      <c r="H16" s="1" t="s">
        <v>286</v>
      </c>
    </row>
    <row r="17" spans="1:8" s="5" customFormat="1" ht="16" customHeight="1" x14ac:dyDescent="0.15">
      <c r="A17" s="2" t="s">
        <v>50</v>
      </c>
      <c r="B17" s="1">
        <v>27</v>
      </c>
      <c r="C17" s="1">
        <v>21</v>
      </c>
      <c r="D17" s="24">
        <v>0.77777777777777779</v>
      </c>
      <c r="E17" s="1" t="s">
        <v>278</v>
      </c>
      <c r="F17" s="1">
        <v>1</v>
      </c>
      <c r="G17" s="1">
        <v>23.73</v>
      </c>
      <c r="H17" s="1" t="s">
        <v>287</v>
      </c>
    </row>
    <row r="18" spans="1:8" s="5" customFormat="1" ht="16" customHeight="1" x14ac:dyDescent="0.15">
      <c r="A18" s="2" t="s">
        <v>51</v>
      </c>
      <c r="B18" s="1">
        <v>57</v>
      </c>
      <c r="C18" s="1">
        <v>7</v>
      </c>
      <c r="D18" s="24">
        <v>0.12280701754385964</v>
      </c>
      <c r="E18" s="1" t="s">
        <v>278</v>
      </c>
      <c r="F18" s="1">
        <v>0.99</v>
      </c>
      <c r="G18" s="1">
        <v>21.25</v>
      </c>
      <c r="H18" s="1" t="s">
        <v>288</v>
      </c>
    </row>
    <row r="19" spans="1:8" s="5" customFormat="1" ht="16" customHeight="1" x14ac:dyDescent="0.15">
      <c r="A19" s="2" t="s">
        <v>52</v>
      </c>
      <c r="B19" s="1">
        <v>3</v>
      </c>
      <c r="C19" s="1">
        <v>1</v>
      </c>
      <c r="D19" s="24">
        <v>0.33333333333333331</v>
      </c>
      <c r="E19" s="1" t="s">
        <v>119</v>
      </c>
      <c r="F19" s="1">
        <v>0.59</v>
      </c>
      <c r="G19" s="1">
        <v>11.53</v>
      </c>
      <c r="H19" s="1" t="s">
        <v>289</v>
      </c>
    </row>
    <row r="20" spans="1:8" s="5" customFormat="1" ht="16" customHeight="1" x14ac:dyDescent="0.15">
      <c r="A20" s="2" t="s">
        <v>344</v>
      </c>
      <c r="B20" s="1">
        <v>1</v>
      </c>
      <c r="C20" s="1">
        <v>0</v>
      </c>
      <c r="D20" s="24">
        <v>0</v>
      </c>
      <c r="E20" s="1" t="s">
        <v>119</v>
      </c>
      <c r="F20" s="1" t="s">
        <v>119</v>
      </c>
      <c r="G20" s="1" t="s">
        <v>119</v>
      </c>
      <c r="H20" s="1" t="s">
        <v>119</v>
      </c>
    </row>
    <row r="21" spans="1:8" s="5" customFormat="1" ht="16" customHeight="1" x14ac:dyDescent="0.15">
      <c r="A21" s="2" t="s">
        <v>53</v>
      </c>
      <c r="B21" s="1">
        <v>27</v>
      </c>
      <c r="C21" s="1">
        <v>15</v>
      </c>
      <c r="D21" s="24">
        <v>0.55555555555555558</v>
      </c>
      <c r="E21" s="1" t="s">
        <v>283</v>
      </c>
      <c r="F21" s="1">
        <v>1</v>
      </c>
      <c r="G21" s="1">
        <v>28.58</v>
      </c>
      <c r="H21" s="1" t="s">
        <v>290</v>
      </c>
    </row>
    <row r="22" spans="1:8" s="5" customFormat="1" ht="16" customHeight="1" x14ac:dyDescent="0.15">
      <c r="A22" s="2" t="s">
        <v>54</v>
      </c>
      <c r="B22" s="1">
        <v>1</v>
      </c>
      <c r="C22" s="1">
        <v>1</v>
      </c>
      <c r="D22" s="24">
        <v>1</v>
      </c>
      <c r="E22" s="1" t="s">
        <v>119</v>
      </c>
      <c r="F22" s="1">
        <v>1</v>
      </c>
      <c r="G22" s="1">
        <v>15.02</v>
      </c>
      <c r="H22" s="1" t="s">
        <v>291</v>
      </c>
    </row>
    <row r="23" spans="1:8" s="5" customFormat="1" ht="16" customHeight="1" x14ac:dyDescent="0.15">
      <c r="A23" s="2" t="s">
        <v>55</v>
      </c>
      <c r="B23" s="1">
        <v>1</v>
      </c>
      <c r="C23" s="1">
        <v>1</v>
      </c>
      <c r="D23" s="24">
        <v>1</v>
      </c>
      <c r="E23" s="1" t="s">
        <v>119</v>
      </c>
      <c r="F23" s="1">
        <v>1</v>
      </c>
      <c r="G23" s="1">
        <v>8.81</v>
      </c>
      <c r="H23" s="1" t="s">
        <v>292</v>
      </c>
    </row>
    <row r="24" spans="1:8" s="5" customFormat="1" ht="16" customHeight="1" x14ac:dyDescent="0.15">
      <c r="A24" s="2" t="s">
        <v>56</v>
      </c>
      <c r="B24" s="1">
        <v>3</v>
      </c>
      <c r="C24" s="1">
        <v>2</v>
      </c>
      <c r="D24" s="24">
        <v>0.66666666666666663</v>
      </c>
      <c r="E24" s="1" t="s">
        <v>278</v>
      </c>
      <c r="F24" s="1">
        <v>1</v>
      </c>
      <c r="G24" s="1">
        <v>8.67</v>
      </c>
      <c r="H24" s="1" t="s">
        <v>293</v>
      </c>
    </row>
    <row r="25" spans="1:8" s="5" customFormat="1" ht="16" customHeight="1" x14ac:dyDescent="0.15">
      <c r="A25" s="2" t="s">
        <v>57</v>
      </c>
      <c r="B25" s="1">
        <v>4</v>
      </c>
      <c r="C25" s="1">
        <v>2</v>
      </c>
      <c r="D25" s="24">
        <v>0.5</v>
      </c>
      <c r="E25" s="1" t="s">
        <v>278</v>
      </c>
      <c r="F25" s="1">
        <v>1</v>
      </c>
      <c r="G25" s="1">
        <v>4.12</v>
      </c>
      <c r="H25" s="1" t="s">
        <v>294</v>
      </c>
    </row>
    <row r="26" spans="1:8" s="5" customFormat="1" ht="16" customHeight="1" x14ac:dyDescent="0.15">
      <c r="A26" s="2" t="s">
        <v>58</v>
      </c>
      <c r="B26" s="1">
        <v>1</v>
      </c>
      <c r="C26" s="1">
        <v>1</v>
      </c>
      <c r="D26" s="24">
        <v>1</v>
      </c>
      <c r="E26" s="1" t="s">
        <v>119</v>
      </c>
      <c r="F26" s="1">
        <v>0.55000000000000004</v>
      </c>
      <c r="G26" s="1">
        <v>6.14</v>
      </c>
      <c r="H26" s="1" t="s">
        <v>295</v>
      </c>
    </row>
    <row r="27" spans="1:8" s="5" customFormat="1" ht="16" customHeight="1" x14ac:dyDescent="0.15">
      <c r="A27" s="2" t="s">
        <v>345</v>
      </c>
      <c r="B27" s="1">
        <v>1</v>
      </c>
      <c r="C27" s="1">
        <v>0</v>
      </c>
      <c r="D27" s="24">
        <v>0</v>
      </c>
      <c r="E27" s="1" t="s">
        <v>119</v>
      </c>
      <c r="F27" s="1" t="s">
        <v>119</v>
      </c>
      <c r="G27" s="1" t="s">
        <v>119</v>
      </c>
      <c r="H27" s="1" t="s">
        <v>119</v>
      </c>
    </row>
    <row r="28" spans="1:8" s="5" customFormat="1" ht="16" customHeight="1" x14ac:dyDescent="0.15">
      <c r="A28" s="2" t="s">
        <v>346</v>
      </c>
      <c r="B28" s="1">
        <v>2</v>
      </c>
      <c r="C28" s="1">
        <v>0</v>
      </c>
      <c r="D28" s="24">
        <v>0</v>
      </c>
      <c r="E28" s="1" t="s">
        <v>119</v>
      </c>
      <c r="F28" s="1" t="s">
        <v>119</v>
      </c>
      <c r="G28" s="1" t="s">
        <v>119</v>
      </c>
      <c r="H28" s="1" t="s">
        <v>119</v>
      </c>
    </row>
    <row r="29" spans="1:8" s="5" customFormat="1" ht="16" customHeight="1" x14ac:dyDescent="0.15">
      <c r="A29" s="2" t="s">
        <v>59</v>
      </c>
      <c r="B29" s="1">
        <v>2</v>
      </c>
      <c r="C29" s="1">
        <v>2</v>
      </c>
      <c r="D29" s="24">
        <v>1</v>
      </c>
      <c r="E29" s="1" t="s">
        <v>278</v>
      </c>
      <c r="F29" s="1">
        <v>1</v>
      </c>
      <c r="G29" s="1">
        <v>1.44</v>
      </c>
      <c r="H29" s="1" t="s">
        <v>296</v>
      </c>
    </row>
    <row r="30" spans="1:8" s="5" customFormat="1" ht="16" customHeight="1" x14ac:dyDescent="0.15">
      <c r="A30" s="2" t="s">
        <v>60</v>
      </c>
      <c r="B30" s="1">
        <v>1</v>
      </c>
      <c r="C30" s="1">
        <v>1</v>
      </c>
      <c r="D30" s="24">
        <v>1</v>
      </c>
      <c r="E30" s="1" t="s">
        <v>119</v>
      </c>
      <c r="F30" s="1">
        <v>0.94</v>
      </c>
      <c r="G30" s="1">
        <v>2.42</v>
      </c>
      <c r="H30" s="1" t="s">
        <v>277</v>
      </c>
    </row>
    <row r="31" spans="1:8" s="5" customFormat="1" ht="16" customHeight="1" x14ac:dyDescent="0.15">
      <c r="A31" s="2" t="s">
        <v>347</v>
      </c>
      <c r="B31" s="1">
        <v>1</v>
      </c>
      <c r="C31" s="1">
        <v>0</v>
      </c>
      <c r="D31" s="24">
        <v>0</v>
      </c>
      <c r="E31" s="1" t="s">
        <v>119</v>
      </c>
      <c r="F31" s="1" t="s">
        <v>119</v>
      </c>
      <c r="G31" s="1" t="s">
        <v>119</v>
      </c>
      <c r="H31" s="1" t="s">
        <v>119</v>
      </c>
    </row>
    <row r="32" spans="1:8" s="5" customFormat="1" ht="16" customHeight="1" x14ac:dyDescent="0.15">
      <c r="A32" s="2" t="s">
        <v>61</v>
      </c>
      <c r="B32" s="1">
        <v>3</v>
      </c>
      <c r="C32" s="1">
        <v>2</v>
      </c>
      <c r="D32" s="24">
        <v>0.66666666666666663</v>
      </c>
      <c r="E32" s="1" t="s">
        <v>278</v>
      </c>
      <c r="F32" s="1">
        <v>1</v>
      </c>
      <c r="G32" s="1">
        <v>2.5299999999999998</v>
      </c>
      <c r="H32" s="1" t="s">
        <v>297</v>
      </c>
    </row>
    <row r="33" spans="1:8" s="5" customFormat="1" ht="16" customHeight="1" x14ac:dyDescent="0.15">
      <c r="A33" s="2" t="s">
        <v>62</v>
      </c>
      <c r="B33" s="1">
        <v>1</v>
      </c>
      <c r="C33" s="1">
        <v>1</v>
      </c>
      <c r="D33" s="24">
        <v>1</v>
      </c>
      <c r="E33" s="1" t="s">
        <v>119</v>
      </c>
      <c r="F33" s="1">
        <v>1</v>
      </c>
      <c r="G33" s="1">
        <v>4.4000000000000004</v>
      </c>
      <c r="H33" s="1" t="s">
        <v>298</v>
      </c>
    </row>
    <row r="34" spans="1:8" s="5" customFormat="1" ht="16" customHeight="1" x14ac:dyDescent="0.15">
      <c r="A34" s="2" t="s">
        <v>63</v>
      </c>
      <c r="B34" s="1">
        <v>86</v>
      </c>
      <c r="C34" s="1">
        <v>63</v>
      </c>
      <c r="D34" s="24">
        <v>0.73255813953488369</v>
      </c>
      <c r="E34" s="1" t="s">
        <v>283</v>
      </c>
      <c r="F34" s="1">
        <v>1</v>
      </c>
      <c r="G34" s="1">
        <v>28.58</v>
      </c>
      <c r="H34" s="1" t="s">
        <v>290</v>
      </c>
    </row>
    <row r="35" spans="1:8" s="5" customFormat="1" ht="16" customHeight="1" x14ac:dyDescent="0.15">
      <c r="A35" s="2" t="s">
        <v>64</v>
      </c>
      <c r="B35" s="1">
        <v>3</v>
      </c>
      <c r="C35" s="1">
        <v>2</v>
      </c>
      <c r="D35" s="24">
        <v>0.66666666666666663</v>
      </c>
      <c r="E35" s="1" t="s">
        <v>278</v>
      </c>
      <c r="F35" s="1">
        <v>1</v>
      </c>
      <c r="G35" s="1">
        <v>5.42</v>
      </c>
      <c r="H35" s="1" t="s">
        <v>299</v>
      </c>
    </row>
    <row r="36" spans="1:8" s="5" customFormat="1" ht="16" customHeight="1" x14ac:dyDescent="0.15">
      <c r="A36" s="2" t="s">
        <v>65</v>
      </c>
      <c r="B36" s="1">
        <v>1</v>
      </c>
      <c r="C36" s="1">
        <v>1</v>
      </c>
      <c r="D36" s="24">
        <v>1</v>
      </c>
      <c r="E36" s="1" t="s">
        <v>119</v>
      </c>
      <c r="F36" s="1">
        <v>1</v>
      </c>
      <c r="G36" s="1">
        <v>19.97</v>
      </c>
      <c r="H36" s="1" t="s">
        <v>300</v>
      </c>
    </row>
    <row r="37" spans="1:8" s="5" customFormat="1" ht="16" customHeight="1" x14ac:dyDescent="0.15">
      <c r="A37" s="2" t="s">
        <v>66</v>
      </c>
      <c r="B37" s="1">
        <v>2</v>
      </c>
      <c r="C37" s="1">
        <v>2</v>
      </c>
      <c r="D37" s="24">
        <v>1</v>
      </c>
      <c r="E37" s="1" t="s">
        <v>278</v>
      </c>
      <c r="F37" s="1">
        <v>1</v>
      </c>
      <c r="G37" s="1">
        <v>4.4400000000000004</v>
      </c>
      <c r="H37" s="1" t="s">
        <v>301</v>
      </c>
    </row>
    <row r="38" spans="1:8" s="5" customFormat="1" ht="16" customHeight="1" x14ac:dyDescent="0.15">
      <c r="A38" s="2" t="s">
        <v>67</v>
      </c>
      <c r="B38" s="1">
        <v>4</v>
      </c>
      <c r="C38" s="1">
        <v>2</v>
      </c>
      <c r="D38" s="24">
        <v>0.5</v>
      </c>
      <c r="E38" s="1" t="s">
        <v>278</v>
      </c>
      <c r="F38" s="1">
        <v>1</v>
      </c>
      <c r="G38" s="1">
        <v>0.4</v>
      </c>
      <c r="H38" s="1" t="s">
        <v>302</v>
      </c>
    </row>
    <row r="39" spans="1:8" s="5" customFormat="1" ht="16" customHeight="1" x14ac:dyDescent="0.15">
      <c r="A39" s="2" t="s">
        <v>68</v>
      </c>
      <c r="B39" s="1">
        <v>21</v>
      </c>
      <c r="C39" s="1">
        <v>4</v>
      </c>
      <c r="D39" s="24">
        <v>0.19047619047619047</v>
      </c>
      <c r="E39" s="1" t="s">
        <v>278</v>
      </c>
      <c r="F39" s="1">
        <v>0.92</v>
      </c>
      <c r="G39" s="1">
        <v>9.08</v>
      </c>
      <c r="H39" s="1" t="s">
        <v>303</v>
      </c>
    </row>
    <row r="40" spans="1:8" s="5" customFormat="1" ht="16" customHeight="1" x14ac:dyDescent="0.15">
      <c r="A40" s="2" t="s">
        <v>69</v>
      </c>
      <c r="B40" s="1">
        <v>1</v>
      </c>
      <c r="C40" s="1">
        <v>1</v>
      </c>
      <c r="D40" s="24">
        <v>1</v>
      </c>
      <c r="E40" s="1" t="s">
        <v>119</v>
      </c>
      <c r="F40" s="1">
        <v>1</v>
      </c>
      <c r="G40" s="1">
        <v>19.559999999999999</v>
      </c>
      <c r="H40" s="1" t="s">
        <v>304</v>
      </c>
    </row>
    <row r="41" spans="1:8" s="5" customFormat="1" ht="16" customHeight="1" x14ac:dyDescent="0.15">
      <c r="A41" s="2" t="s">
        <v>70</v>
      </c>
      <c r="B41" s="1">
        <v>5</v>
      </c>
      <c r="C41" s="1">
        <v>5</v>
      </c>
      <c r="D41" s="24">
        <v>1</v>
      </c>
      <c r="E41" s="1" t="s">
        <v>305</v>
      </c>
      <c r="F41" s="1">
        <v>0.5</v>
      </c>
      <c r="G41" s="1">
        <v>9.76</v>
      </c>
      <c r="H41" s="1" t="s">
        <v>306</v>
      </c>
    </row>
    <row r="42" spans="1:8" s="5" customFormat="1" ht="16" customHeight="1" x14ac:dyDescent="0.15">
      <c r="A42" s="2" t="s">
        <v>71</v>
      </c>
      <c r="B42" s="1">
        <v>6</v>
      </c>
      <c r="C42" s="1">
        <v>2</v>
      </c>
      <c r="D42" s="24">
        <v>0.33333333333333331</v>
      </c>
      <c r="E42" s="1" t="s">
        <v>305</v>
      </c>
      <c r="F42" s="1">
        <v>0.37</v>
      </c>
      <c r="G42" s="1">
        <v>17.54</v>
      </c>
      <c r="H42" s="1" t="s">
        <v>307</v>
      </c>
    </row>
    <row r="43" spans="1:8" s="5" customFormat="1" ht="16" customHeight="1" x14ac:dyDescent="0.15">
      <c r="A43" s="2" t="s">
        <v>72</v>
      </c>
      <c r="B43" s="1">
        <v>4</v>
      </c>
      <c r="C43" s="1">
        <v>4</v>
      </c>
      <c r="D43" s="24">
        <v>1</v>
      </c>
      <c r="E43" s="1" t="s">
        <v>278</v>
      </c>
      <c r="F43" s="1">
        <v>1</v>
      </c>
      <c r="G43" s="1">
        <v>9.59</v>
      </c>
      <c r="H43" s="1" t="s">
        <v>308</v>
      </c>
    </row>
    <row r="44" spans="1:8" s="5" customFormat="1" ht="16" customHeight="1" x14ac:dyDescent="0.15">
      <c r="A44" s="2" t="s">
        <v>73</v>
      </c>
      <c r="B44" s="1">
        <v>1</v>
      </c>
      <c r="C44" s="1">
        <v>1</v>
      </c>
      <c r="D44" s="24">
        <v>1</v>
      </c>
      <c r="E44" s="1" t="s">
        <v>119</v>
      </c>
      <c r="F44" s="1">
        <v>0.93</v>
      </c>
      <c r="G44" s="1">
        <v>33.520000000000003</v>
      </c>
      <c r="H44" s="1" t="s">
        <v>276</v>
      </c>
    </row>
    <row r="45" spans="1:8" s="5" customFormat="1" ht="16" customHeight="1" x14ac:dyDescent="0.15">
      <c r="A45" s="2" t="s">
        <v>74</v>
      </c>
      <c r="B45" s="1">
        <v>2</v>
      </c>
      <c r="C45" s="1">
        <v>1</v>
      </c>
      <c r="D45" s="24">
        <v>0.5</v>
      </c>
      <c r="E45" s="1" t="s">
        <v>119</v>
      </c>
      <c r="F45" s="1">
        <v>0.99</v>
      </c>
      <c r="G45" s="1">
        <v>17</v>
      </c>
      <c r="H45" s="1" t="s">
        <v>309</v>
      </c>
    </row>
    <row r="46" spans="1:8" s="5" customFormat="1" ht="16" customHeight="1" x14ac:dyDescent="0.15">
      <c r="A46" s="2" t="s">
        <v>75</v>
      </c>
      <c r="B46" s="1">
        <v>1</v>
      </c>
      <c r="C46" s="1">
        <v>1</v>
      </c>
      <c r="D46" s="24">
        <v>1</v>
      </c>
      <c r="E46" s="1" t="s">
        <v>119</v>
      </c>
      <c r="F46" s="1">
        <v>0.21</v>
      </c>
      <c r="G46" s="1">
        <v>3.24</v>
      </c>
      <c r="H46" s="1" t="s">
        <v>310</v>
      </c>
    </row>
    <row r="47" spans="1:8" s="5" customFormat="1" ht="16" customHeight="1" x14ac:dyDescent="0.15">
      <c r="A47" s="2" t="s">
        <v>76</v>
      </c>
      <c r="B47" s="1">
        <v>5</v>
      </c>
      <c r="C47" s="1">
        <v>1</v>
      </c>
      <c r="D47" s="24">
        <v>0.2</v>
      </c>
      <c r="E47" s="1" t="s">
        <v>119</v>
      </c>
      <c r="F47" s="1">
        <v>1</v>
      </c>
      <c r="G47" s="1">
        <v>8.89</v>
      </c>
      <c r="H47" s="1" t="s">
        <v>311</v>
      </c>
    </row>
    <row r="48" spans="1:8" s="5" customFormat="1" ht="16" customHeight="1" x14ac:dyDescent="0.15">
      <c r="A48" s="2" t="s">
        <v>77</v>
      </c>
      <c r="B48" s="1">
        <v>1</v>
      </c>
      <c r="C48" s="1">
        <v>1</v>
      </c>
      <c r="D48" s="24">
        <v>1</v>
      </c>
      <c r="E48" s="1" t="s">
        <v>119</v>
      </c>
      <c r="F48" s="1">
        <v>1</v>
      </c>
      <c r="G48" s="1">
        <v>25.42</v>
      </c>
      <c r="H48" s="1" t="s">
        <v>312</v>
      </c>
    </row>
    <row r="49" spans="1:8" s="5" customFormat="1" ht="16" customHeight="1" x14ac:dyDescent="0.15">
      <c r="A49" s="2" t="s">
        <v>78</v>
      </c>
      <c r="B49" s="1">
        <v>12</v>
      </c>
      <c r="C49" s="1">
        <v>9</v>
      </c>
      <c r="D49" s="24">
        <v>0.75</v>
      </c>
      <c r="E49" s="1" t="s">
        <v>278</v>
      </c>
      <c r="F49" s="1">
        <v>1</v>
      </c>
      <c r="G49" s="1">
        <v>12.86</v>
      </c>
      <c r="H49" s="1" t="s">
        <v>313</v>
      </c>
    </row>
    <row r="50" spans="1:8" s="5" customFormat="1" ht="16" customHeight="1" x14ac:dyDescent="0.15">
      <c r="A50" s="2" t="s">
        <v>79</v>
      </c>
      <c r="B50" s="1">
        <v>1</v>
      </c>
      <c r="C50" s="1">
        <v>1</v>
      </c>
      <c r="D50" s="24">
        <v>1</v>
      </c>
      <c r="E50" s="1" t="s">
        <v>119</v>
      </c>
      <c r="F50" s="1">
        <v>0.13</v>
      </c>
      <c r="G50" s="1">
        <v>5.18</v>
      </c>
      <c r="H50" s="1" t="s">
        <v>314</v>
      </c>
    </row>
    <row r="51" spans="1:8" s="5" customFormat="1" ht="16" customHeight="1" x14ac:dyDescent="0.15">
      <c r="A51" s="2" t="s">
        <v>348</v>
      </c>
      <c r="B51" s="1">
        <v>1</v>
      </c>
      <c r="C51" s="1">
        <v>0</v>
      </c>
      <c r="D51" s="24">
        <v>0</v>
      </c>
      <c r="E51" s="1" t="s">
        <v>119</v>
      </c>
      <c r="F51" s="1" t="s">
        <v>119</v>
      </c>
      <c r="G51" s="1" t="s">
        <v>119</v>
      </c>
      <c r="H51" s="1" t="s">
        <v>119</v>
      </c>
    </row>
    <row r="52" spans="1:8" s="5" customFormat="1" ht="16" customHeight="1" x14ac:dyDescent="0.15">
      <c r="A52" s="2" t="s">
        <v>80</v>
      </c>
      <c r="B52" s="1">
        <v>1</v>
      </c>
      <c r="C52" s="1">
        <v>1</v>
      </c>
      <c r="D52" s="24">
        <v>1</v>
      </c>
      <c r="E52" s="1" t="s">
        <v>119</v>
      </c>
      <c r="F52" s="1">
        <v>1</v>
      </c>
      <c r="G52" s="1">
        <v>4.4000000000000004</v>
      </c>
      <c r="H52" s="1" t="s">
        <v>298</v>
      </c>
    </row>
    <row r="53" spans="1:8" s="5" customFormat="1" ht="16" customHeight="1" x14ac:dyDescent="0.15">
      <c r="A53" s="2" t="s">
        <v>81</v>
      </c>
      <c r="B53" s="1">
        <v>3</v>
      </c>
      <c r="C53" s="1">
        <v>3</v>
      </c>
      <c r="D53" s="24">
        <v>1</v>
      </c>
      <c r="E53" s="1" t="s">
        <v>278</v>
      </c>
      <c r="F53" s="1">
        <v>1</v>
      </c>
      <c r="G53" s="1">
        <v>9.17</v>
      </c>
      <c r="H53" s="1" t="s">
        <v>315</v>
      </c>
    </row>
    <row r="54" spans="1:8" s="5" customFormat="1" ht="16" customHeight="1" x14ac:dyDescent="0.15">
      <c r="A54" s="2" t="s">
        <v>82</v>
      </c>
      <c r="B54" s="1">
        <v>7</v>
      </c>
      <c r="C54" s="1">
        <v>4</v>
      </c>
      <c r="D54" s="24">
        <v>0.5714285714285714</v>
      </c>
      <c r="E54" s="1" t="s">
        <v>283</v>
      </c>
      <c r="F54" s="1">
        <v>0.33</v>
      </c>
      <c r="G54" s="1">
        <v>12.95</v>
      </c>
      <c r="H54" s="1" t="s">
        <v>316</v>
      </c>
    </row>
    <row r="55" spans="1:8" s="5" customFormat="1" ht="16" customHeight="1" x14ac:dyDescent="0.15">
      <c r="A55" s="2" t="s">
        <v>83</v>
      </c>
      <c r="B55" s="1">
        <v>1</v>
      </c>
      <c r="C55" s="1">
        <v>1</v>
      </c>
      <c r="D55" s="24">
        <v>1</v>
      </c>
      <c r="E55" s="1" t="s">
        <v>119</v>
      </c>
      <c r="F55" s="1">
        <v>1</v>
      </c>
      <c r="G55" s="1">
        <v>26.63</v>
      </c>
      <c r="H55" s="1" t="s">
        <v>317</v>
      </c>
    </row>
    <row r="56" spans="1:8" s="5" customFormat="1" ht="16" customHeight="1" x14ac:dyDescent="0.15">
      <c r="A56" s="2" t="s">
        <v>84</v>
      </c>
      <c r="B56" s="1">
        <v>1</v>
      </c>
      <c r="C56" s="1">
        <v>1</v>
      </c>
      <c r="D56" s="24">
        <v>1</v>
      </c>
      <c r="E56" s="1" t="s">
        <v>119</v>
      </c>
      <c r="F56" s="1">
        <v>1</v>
      </c>
      <c r="G56" s="1">
        <v>30.24</v>
      </c>
      <c r="H56" s="1" t="s">
        <v>318</v>
      </c>
    </row>
    <row r="57" spans="1:8" s="5" customFormat="1" ht="16" customHeight="1" x14ac:dyDescent="0.15">
      <c r="A57" s="2" t="s">
        <v>349</v>
      </c>
      <c r="B57" s="1">
        <v>7</v>
      </c>
      <c r="C57" s="1">
        <v>0</v>
      </c>
      <c r="D57" s="24">
        <v>0</v>
      </c>
      <c r="E57" s="1" t="s">
        <v>119</v>
      </c>
      <c r="F57" s="1" t="s">
        <v>119</v>
      </c>
      <c r="G57" s="1" t="s">
        <v>119</v>
      </c>
      <c r="H57" s="1" t="s">
        <v>119</v>
      </c>
    </row>
    <row r="58" spans="1:8" s="5" customFormat="1" ht="16" customHeight="1" x14ac:dyDescent="0.15">
      <c r="A58" s="2" t="s">
        <v>85</v>
      </c>
      <c r="B58" s="1">
        <v>2</v>
      </c>
      <c r="C58" s="1">
        <v>2</v>
      </c>
      <c r="D58" s="24">
        <v>1</v>
      </c>
      <c r="E58" s="1" t="s">
        <v>278</v>
      </c>
      <c r="F58" s="1">
        <v>1</v>
      </c>
      <c r="G58" s="1">
        <v>4.76</v>
      </c>
      <c r="H58" s="1" t="s">
        <v>319</v>
      </c>
    </row>
    <row r="59" spans="1:8" s="5" customFormat="1" ht="16" customHeight="1" x14ac:dyDescent="0.15">
      <c r="A59" s="2" t="s">
        <v>86</v>
      </c>
      <c r="B59" s="1">
        <v>1</v>
      </c>
      <c r="C59" s="1">
        <v>1</v>
      </c>
      <c r="D59" s="24">
        <v>1</v>
      </c>
      <c r="E59" s="1" t="s">
        <v>119</v>
      </c>
      <c r="F59" s="1">
        <v>1</v>
      </c>
      <c r="G59" s="1">
        <v>16.39</v>
      </c>
      <c r="H59" s="1" t="s">
        <v>320</v>
      </c>
    </row>
    <row r="60" spans="1:8" s="5" customFormat="1" ht="16" customHeight="1" x14ac:dyDescent="0.15">
      <c r="A60" s="2" t="s">
        <v>87</v>
      </c>
      <c r="B60" s="1">
        <v>1</v>
      </c>
      <c r="C60" s="1">
        <v>1</v>
      </c>
      <c r="D60" s="24">
        <v>1</v>
      </c>
      <c r="E60" s="1" t="s">
        <v>119</v>
      </c>
      <c r="F60" s="1">
        <v>0.95</v>
      </c>
      <c r="G60" s="1">
        <v>25.55</v>
      </c>
      <c r="H60" s="1" t="s">
        <v>321</v>
      </c>
    </row>
    <row r="61" spans="1:8" s="5" customFormat="1" ht="16" customHeight="1" x14ac:dyDescent="0.15">
      <c r="A61" s="2" t="s">
        <v>88</v>
      </c>
      <c r="B61" s="1">
        <v>11</v>
      </c>
      <c r="C61" s="1">
        <v>5</v>
      </c>
      <c r="D61" s="24">
        <v>0.45454545454545453</v>
      </c>
      <c r="E61" s="1" t="s">
        <v>283</v>
      </c>
      <c r="F61" s="1">
        <v>1</v>
      </c>
      <c r="G61" s="1">
        <v>22.68</v>
      </c>
      <c r="H61" s="1" t="s">
        <v>322</v>
      </c>
    </row>
    <row r="62" spans="1:8" s="5" customFormat="1" ht="16" customHeight="1" x14ac:dyDescent="0.15">
      <c r="A62" s="2" t="s">
        <v>89</v>
      </c>
      <c r="B62" s="1">
        <v>20</v>
      </c>
      <c r="C62" s="1">
        <v>8</v>
      </c>
      <c r="D62" s="24">
        <v>0.4</v>
      </c>
      <c r="E62" s="1" t="s">
        <v>305</v>
      </c>
      <c r="F62" s="1">
        <v>0.55000000000000004</v>
      </c>
      <c r="G62" s="1">
        <v>16.47</v>
      </c>
      <c r="H62" s="1" t="s">
        <v>323</v>
      </c>
    </row>
    <row r="63" spans="1:8" s="5" customFormat="1" ht="16" customHeight="1" x14ac:dyDescent="0.15">
      <c r="A63" s="2" t="s">
        <v>90</v>
      </c>
      <c r="B63" s="1">
        <v>1</v>
      </c>
      <c r="C63" s="1">
        <v>1</v>
      </c>
      <c r="D63" s="24">
        <v>1</v>
      </c>
      <c r="E63" s="1" t="s">
        <v>119</v>
      </c>
      <c r="F63" s="1">
        <v>1</v>
      </c>
      <c r="G63" s="1">
        <v>8.89</v>
      </c>
      <c r="H63" s="1" t="s">
        <v>311</v>
      </c>
    </row>
    <row r="64" spans="1:8" s="5" customFormat="1" ht="16" customHeight="1" x14ac:dyDescent="0.15">
      <c r="A64" s="2" t="s">
        <v>353</v>
      </c>
      <c r="B64" s="1">
        <v>1</v>
      </c>
      <c r="C64" s="1">
        <v>0</v>
      </c>
      <c r="D64" s="24">
        <v>0</v>
      </c>
      <c r="E64" s="1" t="s">
        <v>119</v>
      </c>
      <c r="F64" s="1" t="s">
        <v>119</v>
      </c>
      <c r="G64" s="1" t="s">
        <v>119</v>
      </c>
      <c r="H64" s="1" t="s">
        <v>119</v>
      </c>
    </row>
    <row r="65" spans="1:8" s="5" customFormat="1" ht="16" customHeight="1" x14ac:dyDescent="0.15">
      <c r="A65" s="2" t="s">
        <v>91</v>
      </c>
      <c r="B65" s="1">
        <v>3</v>
      </c>
      <c r="C65" s="1">
        <v>1</v>
      </c>
      <c r="D65" s="24">
        <v>0.33333333333333331</v>
      </c>
      <c r="E65" s="1" t="s">
        <v>119</v>
      </c>
      <c r="F65" s="1">
        <v>0.05</v>
      </c>
      <c r="G65" s="1">
        <v>1.8</v>
      </c>
      <c r="H65" s="1" t="s">
        <v>324</v>
      </c>
    </row>
    <row r="66" spans="1:8" s="5" customFormat="1" ht="16" customHeight="1" x14ac:dyDescent="0.15">
      <c r="A66" s="2" t="s">
        <v>92</v>
      </c>
      <c r="B66" s="1">
        <v>2</v>
      </c>
      <c r="C66" s="1">
        <v>1</v>
      </c>
      <c r="D66" s="24">
        <v>0.5</v>
      </c>
      <c r="E66" s="1" t="s">
        <v>119</v>
      </c>
      <c r="F66" s="1">
        <v>0.94</v>
      </c>
      <c r="G66" s="1">
        <v>19.46</v>
      </c>
      <c r="H66" s="1" t="s">
        <v>325</v>
      </c>
    </row>
    <row r="67" spans="1:8" s="5" customFormat="1" ht="16" customHeight="1" x14ac:dyDescent="0.15">
      <c r="A67" s="2" t="s">
        <v>350</v>
      </c>
      <c r="B67" s="1">
        <v>1</v>
      </c>
      <c r="C67" s="1">
        <v>0</v>
      </c>
      <c r="D67" s="24">
        <v>0</v>
      </c>
      <c r="E67" s="1" t="s">
        <v>119</v>
      </c>
      <c r="F67" s="1" t="s">
        <v>119</v>
      </c>
      <c r="G67" s="1" t="s">
        <v>119</v>
      </c>
      <c r="H67" s="1" t="s">
        <v>119</v>
      </c>
    </row>
    <row r="68" spans="1:8" s="5" customFormat="1" ht="16" customHeight="1" x14ac:dyDescent="0.15">
      <c r="A68" s="2" t="s">
        <v>93</v>
      </c>
      <c r="B68" s="1">
        <v>7</v>
      </c>
      <c r="C68" s="1">
        <v>5</v>
      </c>
      <c r="D68" s="24">
        <v>0.7142857142857143</v>
      </c>
      <c r="E68" s="1" t="s">
        <v>119</v>
      </c>
      <c r="F68" s="1">
        <v>0.99</v>
      </c>
      <c r="G68" s="1">
        <v>23.38</v>
      </c>
      <c r="H68" s="1" t="s">
        <v>326</v>
      </c>
    </row>
    <row r="69" spans="1:8" s="5" customFormat="1" ht="16" customHeight="1" x14ac:dyDescent="0.15">
      <c r="A69" s="2" t="s">
        <v>94</v>
      </c>
      <c r="B69" s="1">
        <v>9</v>
      </c>
      <c r="C69" s="1">
        <v>4</v>
      </c>
      <c r="D69" s="24">
        <v>0.44444444444444442</v>
      </c>
      <c r="E69" s="1" t="s">
        <v>283</v>
      </c>
      <c r="F69" s="1">
        <v>1</v>
      </c>
      <c r="G69" s="1">
        <v>9.09</v>
      </c>
      <c r="H69" s="1" t="s">
        <v>327</v>
      </c>
    </row>
    <row r="70" spans="1:8" s="5" customFormat="1" ht="16" customHeight="1" x14ac:dyDescent="0.15">
      <c r="A70" s="2" t="s">
        <v>95</v>
      </c>
      <c r="B70" s="1">
        <v>1</v>
      </c>
      <c r="C70" s="1">
        <v>1</v>
      </c>
      <c r="D70" s="24">
        <v>1</v>
      </c>
      <c r="E70" s="1" t="s">
        <v>119</v>
      </c>
      <c r="F70" s="1">
        <v>1</v>
      </c>
      <c r="G70" s="1">
        <v>25.05</v>
      </c>
      <c r="H70" s="1" t="s">
        <v>274</v>
      </c>
    </row>
    <row r="71" spans="1:8" s="5" customFormat="1" ht="16" customHeight="1" x14ac:dyDescent="0.15">
      <c r="A71" s="2" t="s">
        <v>96</v>
      </c>
      <c r="B71" s="1">
        <v>16</v>
      </c>
      <c r="C71" s="1">
        <v>7</v>
      </c>
      <c r="D71" s="24">
        <v>0.4375</v>
      </c>
      <c r="E71" s="1" t="s">
        <v>278</v>
      </c>
      <c r="F71" s="1">
        <v>0.79</v>
      </c>
      <c r="G71" s="1">
        <v>18.190000000000001</v>
      </c>
      <c r="H71" s="1" t="s">
        <v>328</v>
      </c>
    </row>
    <row r="72" spans="1:8" s="5" customFormat="1" ht="16" customHeight="1" x14ac:dyDescent="0.15">
      <c r="A72" s="2" t="s">
        <v>97</v>
      </c>
      <c r="B72" s="1">
        <v>12</v>
      </c>
      <c r="C72" s="1">
        <v>8</v>
      </c>
      <c r="D72" s="24">
        <v>0.66666666666666663</v>
      </c>
      <c r="E72" s="1" t="s">
        <v>283</v>
      </c>
      <c r="F72" s="1">
        <v>0.69</v>
      </c>
      <c r="G72" s="1">
        <v>13.91</v>
      </c>
      <c r="H72" s="1" t="s">
        <v>329</v>
      </c>
    </row>
    <row r="73" spans="1:8" s="5" customFormat="1" ht="16" customHeight="1" x14ac:dyDescent="0.15">
      <c r="A73" s="2" t="s">
        <v>98</v>
      </c>
      <c r="B73" s="1">
        <v>11</v>
      </c>
      <c r="C73" s="1">
        <v>3</v>
      </c>
      <c r="D73" s="24">
        <v>0.27272727272727271</v>
      </c>
      <c r="E73" s="1" t="s">
        <v>278</v>
      </c>
      <c r="F73" s="1">
        <v>1</v>
      </c>
      <c r="G73" s="1">
        <v>15.97</v>
      </c>
      <c r="H73" s="1" t="s">
        <v>330</v>
      </c>
    </row>
    <row r="74" spans="1:8" s="5" customFormat="1" ht="16" customHeight="1" x14ac:dyDescent="0.15">
      <c r="A74" s="2" t="s">
        <v>99</v>
      </c>
      <c r="B74" s="1">
        <v>52</v>
      </c>
      <c r="C74" s="1">
        <v>47</v>
      </c>
      <c r="D74" s="24">
        <v>0.90384615384615385</v>
      </c>
      <c r="E74" s="1" t="s">
        <v>278</v>
      </c>
      <c r="F74" s="1">
        <v>1</v>
      </c>
      <c r="G74" s="1">
        <v>8.11</v>
      </c>
      <c r="H74" s="1" t="s">
        <v>331</v>
      </c>
    </row>
    <row r="75" spans="1:8" s="5" customFormat="1" ht="16" customHeight="1" x14ac:dyDescent="0.15">
      <c r="A75" s="2" t="s">
        <v>100</v>
      </c>
      <c r="B75" s="1">
        <v>3</v>
      </c>
      <c r="C75" s="1">
        <v>3</v>
      </c>
      <c r="D75" s="24">
        <v>1</v>
      </c>
      <c r="E75" s="1" t="s">
        <v>278</v>
      </c>
      <c r="F75" s="1">
        <v>1</v>
      </c>
      <c r="G75" s="1">
        <v>4.22</v>
      </c>
      <c r="H75" s="1" t="s">
        <v>332</v>
      </c>
    </row>
    <row r="76" spans="1:8" s="5" customFormat="1" ht="16" customHeight="1" x14ac:dyDescent="0.15">
      <c r="A76" s="2" t="s">
        <v>333</v>
      </c>
      <c r="B76" s="1">
        <v>4</v>
      </c>
      <c r="C76" s="1">
        <v>0</v>
      </c>
      <c r="D76" s="24">
        <v>0</v>
      </c>
      <c r="E76" s="1" t="s">
        <v>119</v>
      </c>
      <c r="F76" s="1" t="s">
        <v>119</v>
      </c>
      <c r="G76" s="1" t="s">
        <v>119</v>
      </c>
      <c r="H76" s="1" t="s">
        <v>119</v>
      </c>
    </row>
    <row r="77" spans="1:8" s="5" customFormat="1" ht="16" customHeight="1" x14ac:dyDescent="0.15">
      <c r="A77" s="2" t="s">
        <v>101</v>
      </c>
      <c r="B77" s="1">
        <v>1</v>
      </c>
      <c r="C77" s="1">
        <v>1</v>
      </c>
      <c r="D77" s="24">
        <v>1</v>
      </c>
      <c r="E77" s="1" t="s">
        <v>119</v>
      </c>
      <c r="F77" s="1">
        <v>1</v>
      </c>
      <c r="G77" s="1">
        <v>12.79</v>
      </c>
      <c r="H77" s="1" t="s">
        <v>334</v>
      </c>
    </row>
    <row r="78" spans="1:8" s="5" customFormat="1" ht="16" customHeight="1" x14ac:dyDescent="0.15">
      <c r="A78" s="2" t="s">
        <v>102</v>
      </c>
      <c r="B78" s="1">
        <v>15</v>
      </c>
      <c r="C78" s="1">
        <v>15</v>
      </c>
      <c r="D78" s="24">
        <v>1</v>
      </c>
      <c r="E78" s="1" t="s">
        <v>278</v>
      </c>
      <c r="F78" s="1">
        <v>1</v>
      </c>
      <c r="G78" s="1">
        <v>11.37</v>
      </c>
      <c r="H78" s="1" t="s">
        <v>335</v>
      </c>
    </row>
    <row r="79" spans="1:8" s="5" customFormat="1" ht="16" customHeight="1" x14ac:dyDescent="0.15">
      <c r="A79" s="2" t="s">
        <v>103</v>
      </c>
      <c r="B79" s="1">
        <v>10</v>
      </c>
      <c r="C79" s="1">
        <v>7</v>
      </c>
      <c r="D79" s="24">
        <v>0.7</v>
      </c>
      <c r="E79" s="1" t="s">
        <v>278</v>
      </c>
      <c r="F79" s="1">
        <v>0.9</v>
      </c>
      <c r="G79" s="1">
        <v>19.989999999999998</v>
      </c>
      <c r="H79" s="1" t="s">
        <v>336</v>
      </c>
    </row>
    <row r="80" spans="1:8" s="5" customFormat="1" ht="16" customHeight="1" x14ac:dyDescent="0.15">
      <c r="A80" s="2" t="s">
        <v>104</v>
      </c>
      <c r="B80" s="1">
        <v>12</v>
      </c>
      <c r="C80" s="1">
        <v>1</v>
      </c>
      <c r="D80" s="24">
        <v>8.3333333333333329E-2</v>
      </c>
      <c r="E80" s="1" t="s">
        <v>119</v>
      </c>
      <c r="F80" s="1">
        <v>0.85</v>
      </c>
      <c r="G80" s="1">
        <v>21.01</v>
      </c>
      <c r="H80" s="1" t="s">
        <v>337</v>
      </c>
    </row>
    <row r="81" spans="1:8" s="5" customFormat="1" ht="16" customHeight="1" x14ac:dyDescent="0.15">
      <c r="A81" s="2" t="s">
        <v>105</v>
      </c>
      <c r="B81" s="1">
        <v>13</v>
      </c>
      <c r="C81" s="1">
        <v>12</v>
      </c>
      <c r="D81" s="24">
        <v>0.92307692307692313</v>
      </c>
      <c r="E81" s="1" t="s">
        <v>305</v>
      </c>
      <c r="F81" s="1">
        <v>1</v>
      </c>
      <c r="G81" s="1">
        <v>14.54</v>
      </c>
      <c r="H81" s="1" t="s">
        <v>338</v>
      </c>
    </row>
    <row r="82" spans="1:8" s="5" customFormat="1" ht="16" customHeight="1" x14ac:dyDescent="0.15">
      <c r="A82" s="2" t="s">
        <v>106</v>
      </c>
      <c r="B82" s="1">
        <v>1</v>
      </c>
      <c r="C82" s="1">
        <v>1</v>
      </c>
      <c r="D82" s="24">
        <v>1</v>
      </c>
      <c r="E82" s="1" t="s">
        <v>119</v>
      </c>
      <c r="F82" s="1">
        <v>1</v>
      </c>
      <c r="G82" s="1">
        <v>14.93</v>
      </c>
      <c r="H82" s="1" t="s">
        <v>339</v>
      </c>
    </row>
    <row r="83" spans="1:8" s="5" customFormat="1" ht="16" customHeight="1" x14ac:dyDescent="0.15">
      <c r="A83" s="2" t="s">
        <v>107</v>
      </c>
      <c r="B83" s="1">
        <v>2</v>
      </c>
      <c r="C83" s="1">
        <v>1</v>
      </c>
      <c r="D83" s="24">
        <v>0.5</v>
      </c>
      <c r="E83" s="1" t="s">
        <v>119</v>
      </c>
      <c r="F83" s="1">
        <v>0.59</v>
      </c>
      <c r="G83" s="1">
        <v>6.13</v>
      </c>
      <c r="H83" s="1" t="s">
        <v>271</v>
      </c>
    </row>
    <row r="84" spans="1:8" s="5" customFormat="1" ht="16" customHeight="1" x14ac:dyDescent="0.15">
      <c r="A84" s="2" t="s">
        <v>351</v>
      </c>
      <c r="B84" s="1">
        <v>3</v>
      </c>
      <c r="C84" s="1">
        <v>0</v>
      </c>
      <c r="D84" s="24">
        <v>0</v>
      </c>
      <c r="E84" s="1" t="s">
        <v>119</v>
      </c>
      <c r="F84" s="1" t="s">
        <v>119</v>
      </c>
      <c r="G84" s="1" t="s">
        <v>119</v>
      </c>
      <c r="H84" s="1" t="s">
        <v>119</v>
      </c>
    </row>
    <row r="85" spans="1:8" s="5" customFormat="1" ht="16" customHeight="1" x14ac:dyDescent="0.15">
      <c r="A85" s="2" t="s">
        <v>108</v>
      </c>
      <c r="B85" s="1">
        <v>29</v>
      </c>
      <c r="C85" s="1">
        <v>26</v>
      </c>
      <c r="D85" s="24">
        <v>0.89655172413793105</v>
      </c>
      <c r="E85" s="1" t="s">
        <v>305</v>
      </c>
      <c r="F85" s="1">
        <v>1</v>
      </c>
      <c r="G85" s="1">
        <v>14.16</v>
      </c>
      <c r="H85" s="1" t="s">
        <v>340</v>
      </c>
    </row>
    <row r="86" spans="1:8" s="5" customFormat="1" ht="16" customHeight="1" x14ac:dyDescent="0.15">
      <c r="A86" s="2" t="s">
        <v>109</v>
      </c>
      <c r="B86" s="1">
        <v>3</v>
      </c>
      <c r="C86" s="1">
        <v>2</v>
      </c>
      <c r="D86" s="24">
        <v>0.66666666666666663</v>
      </c>
      <c r="E86" s="1" t="s">
        <v>278</v>
      </c>
      <c r="F86" s="1">
        <v>0.99</v>
      </c>
      <c r="G86" s="1">
        <v>9.9600000000000009</v>
      </c>
      <c r="H86" s="1" t="s">
        <v>341</v>
      </c>
    </row>
    <row r="87" spans="1:8" s="5" customFormat="1" ht="16" customHeight="1" x14ac:dyDescent="0.15">
      <c r="A87" s="2" t="s">
        <v>352</v>
      </c>
      <c r="B87" s="1">
        <v>1</v>
      </c>
      <c r="C87" s="1">
        <v>0</v>
      </c>
      <c r="D87" s="24">
        <v>0</v>
      </c>
      <c r="E87" s="1" t="s">
        <v>119</v>
      </c>
      <c r="F87" s="1" t="s">
        <v>119</v>
      </c>
      <c r="G87" s="1" t="s">
        <v>119</v>
      </c>
      <c r="H87" s="1" t="s">
        <v>119</v>
      </c>
    </row>
    <row r="88" spans="1:8" s="5" customFormat="1" ht="16" customHeight="1" x14ac:dyDescent="0.15">
      <c r="A88" s="16" t="s">
        <v>110</v>
      </c>
      <c r="B88" s="17">
        <v>9</v>
      </c>
      <c r="C88" s="17">
        <v>5</v>
      </c>
      <c r="D88" s="25">
        <v>0.55555555555555558</v>
      </c>
      <c r="E88" s="17" t="s">
        <v>278</v>
      </c>
      <c r="F88" s="17">
        <v>1</v>
      </c>
      <c r="G88" s="17">
        <v>14.57</v>
      </c>
      <c r="H88" s="17" t="s">
        <v>342</v>
      </c>
    </row>
  </sheetData>
  <mergeCells count="1">
    <mergeCell ref="A1:H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A1</vt:lpstr>
      <vt:lpstr>Table A3</vt:lpstr>
      <vt:lpstr>Table A5</vt:lpstr>
      <vt:lpstr>Table A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ennifer R Hodge</cp:lastModifiedBy>
  <dcterms:created xsi:type="dcterms:W3CDTF">2018-03-06T23:57:22Z</dcterms:created>
  <dcterms:modified xsi:type="dcterms:W3CDTF">2019-06-08T18:19:29Z</dcterms:modified>
  <cp:category/>
</cp:coreProperties>
</file>